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2" firstSheet="0" activeTab="1"/>
  </bookViews>
  <sheets>
    <sheet name="Sheet1" sheetId="1" state="visible" r:id="rId2"/>
    <sheet name="Sheet2" sheetId="2" state="visible" r:id="rId3"/>
  </sheets>
  <definedNames>
    <definedName function="false" hidden="false" localSheetId="0" name="_xlnm.Print_Area" vbProcedure="false">Sheet1!$A$7:$N$23</definedName>
    <definedName function="false" hidden="false" localSheetId="0" name="Excel_BuiltIn__FilterDatabase" vbProcedure="false">Sheet1!$A$10:$N$22</definedName>
    <definedName function="false" hidden="false" localSheetId="1" name="Excel_BuiltIn__FilterDatabase" vbProcedure="false">Sheet2!$A$3:$N$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9" uniqueCount="296">
  <si>
    <t xml:space="preserve">Title</t>
  </si>
  <si>
    <t xml:space="preserve">Proteomics signature of autoimmune atrophic gastritis: towards a link with gastric cancer</t>
  </si>
  <si>
    <t xml:space="preserve">Authors</t>
  </si>
  <si>
    <r>
      <rPr>
        <sz val="11"/>
        <color rgb="FF000000"/>
        <rFont val="Calibri"/>
        <family val="2"/>
      </rPr>
      <t xml:space="preserve">Ombretta Repetto</t>
    </r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†, Valli De Re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†, Paolo Giuffrida</t>
    </r>
    <r>
      <rPr>
        <vertAlign val="super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, Marco Vincenzo Lenti </t>
    </r>
    <r>
      <rPr>
        <vertAlign val="superscript"/>
        <sz val="11"/>
        <color rgb="FF000000"/>
        <rFont val="Calibri"/>
        <family val="2"/>
      </rPr>
      <t xml:space="preserve">4</t>
    </r>
    <r>
      <rPr>
        <sz val="11"/>
        <color rgb="FF000000"/>
        <rFont val="Calibri"/>
        <family val="2"/>
      </rPr>
      <t xml:space="preserve">, Raffaella Magris</t>
    </r>
    <r>
      <rPr>
        <vertAlign val="superscript"/>
        <sz val="11"/>
        <color rgb="FF000000"/>
        <rFont val="Calibri"/>
        <family val="2"/>
      </rPr>
      <t xml:space="preserve">5</t>
    </r>
    <r>
      <rPr>
        <sz val="11"/>
        <color rgb="FF000000"/>
        <rFont val="Calibri"/>
        <family val="2"/>
      </rPr>
      <t xml:space="preserve">, Marino Venerito</t>
    </r>
    <r>
      <rPr>
        <vertAlign val="superscript"/>
        <sz val="11"/>
        <color rgb="FF000000"/>
        <rFont val="Calibri"/>
        <family val="2"/>
      </rPr>
      <t xml:space="preserve">6</t>
    </r>
    <r>
      <rPr>
        <sz val="11"/>
        <color rgb="FF000000"/>
        <rFont val="Calibri"/>
        <family val="2"/>
      </rPr>
      <t xml:space="preserve">, Agostino Steffan</t>
    </r>
    <r>
      <rPr>
        <vertAlign val="superscript"/>
        <sz val="11"/>
        <color rgb="FF000000"/>
        <rFont val="Calibri"/>
        <family val="2"/>
      </rPr>
      <t xml:space="preserve">7</t>
    </r>
    <r>
      <rPr>
        <sz val="11"/>
        <color rgb="FF000000"/>
        <rFont val="Calibri"/>
        <family val="2"/>
      </rPr>
      <t xml:space="preserve">, Antonio Di Sabatino</t>
    </r>
    <r>
      <rPr>
        <vertAlign val="superscript"/>
        <sz val="11"/>
        <color rgb="FF000000"/>
        <rFont val="Calibri"/>
        <family val="2"/>
      </rPr>
      <t xml:space="preserve">8</t>
    </r>
    <r>
      <rPr>
        <sz val="11"/>
        <color rgb="FF000000"/>
        <rFont val="Calibri"/>
        <family val="2"/>
      </rPr>
      <t xml:space="preserve">, Renato Cannizzaro</t>
    </r>
    <r>
      <rPr>
        <vertAlign val="superscript"/>
        <sz val="11"/>
        <color rgb="FF000000"/>
        <rFont val="Calibri"/>
        <family val="2"/>
      </rPr>
      <t xml:space="preserve">9</t>
    </r>
  </si>
  <si>
    <t xml:space="preserve">Affiliations</t>
  </si>
  <si>
    <r>
      <rPr>
        <vertAlign val="superscript"/>
        <sz val="11"/>
        <color rgb="FF000000"/>
        <rFont val="Calibri"/>
        <family val="2"/>
      </rPr>
      <t xml:space="preserve">1 </t>
    </r>
    <r>
      <rPr>
        <sz val="11"/>
        <color rgb="FF000000"/>
        <rFont val="Calibri"/>
        <family val="2"/>
      </rPr>
      <t xml:space="preserve">Facility of Bio-Proteomics, Immunopathology and Cancer Biomarkers, Centro di Riferimento Oncologico di Aviano (CRO) IRCCS, Aviano (PN), Italy; orepetto@cro.it; 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Facility of Bio-Proteomics, Immunopathology and Cancer Biomarkers, Centro di Riferimento Oncologico di Aviano (CRO) IRCCS, Aviano (PN), Italy; vdere@cro.it;  </t>
    </r>
    <r>
      <rPr>
        <vertAlign val="super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Department of Internal Medicine, San Matteo Hospital Foundation, University of Pavia, Pavia, Italy; paolo.giuffrida01@universitadipavia.it; </t>
    </r>
    <r>
      <rPr>
        <vertAlign val="superscript"/>
        <sz val="11"/>
        <color rgb="FF000000"/>
        <rFont val="Calibri"/>
        <family val="2"/>
      </rPr>
      <t xml:space="preserve">4 </t>
    </r>
    <r>
      <rPr>
        <sz val="11"/>
        <color rgb="FF000000"/>
        <rFont val="Calibri"/>
        <family val="2"/>
      </rPr>
      <t xml:space="preserve">Department of Internal Medicine, San Matteo Hospital Foundation, University of Pavia, Pavia, Italy; marco.lenti@unipv.it; </t>
    </r>
    <r>
      <rPr>
        <vertAlign val="superscript"/>
        <sz val="11"/>
        <color rgb="FF000000"/>
        <rFont val="Calibri"/>
        <family val="2"/>
      </rPr>
      <t xml:space="preserve">5</t>
    </r>
    <r>
      <rPr>
        <sz val="11"/>
        <color rgb="FF000000"/>
        <rFont val="Calibri"/>
        <family val="2"/>
      </rPr>
      <t xml:space="preserve"> Gastroenterology, Centro di Riferimento Oncologico di Aviano (CRO) IRCCS, Aviano (PN), Italy; raffaella.magris@cro.it; </t>
    </r>
    <r>
      <rPr>
        <vertAlign val="superscript"/>
        <sz val="11"/>
        <color rgb="FF000000"/>
        <rFont val="Calibri"/>
        <family val="2"/>
      </rPr>
      <t xml:space="preserve">6 </t>
    </r>
    <r>
      <rPr>
        <sz val="11"/>
        <color rgb="FF000000"/>
        <rFont val="Calibri"/>
        <family val="2"/>
      </rPr>
      <t xml:space="preserve">Department of Gastroenterology, Hepatology and Infectious Diseases, Otto-von-Guericke University Hospital, Magdeburg, Germany; m.venerito@med.ovgu.de; </t>
    </r>
    <r>
      <rPr>
        <vertAlign val="superscript"/>
        <sz val="11"/>
        <color rgb="FF000000"/>
        <rFont val="Calibri"/>
        <family val="2"/>
      </rPr>
      <t xml:space="preserve">7 </t>
    </r>
    <r>
      <rPr>
        <sz val="11"/>
        <color rgb="FF000000"/>
        <rFont val="Calibri"/>
        <family val="2"/>
      </rPr>
      <t xml:space="preserve">Immunopathology and Cancer Biomarkers, Centro di Riferimento Oncologico di Aviano (CRO) IRCCS, Aviano (PN), Italy; asteffan@cro.it; </t>
    </r>
    <r>
      <rPr>
        <vertAlign val="superscript"/>
        <sz val="11"/>
        <color rgb="FF000000"/>
        <rFont val="Calibri"/>
        <family val="2"/>
      </rPr>
      <t xml:space="preserve">8</t>
    </r>
    <r>
      <rPr>
        <sz val="11"/>
        <color rgb="FF000000"/>
        <rFont val="Calibri"/>
        <family val="2"/>
      </rPr>
      <t xml:space="preserve"> Department of Internal Medicine, San Matteo Hospital Foundation, University of Pavia, Pavia, Italy; a.disabatino@smatteo.pv.it; </t>
    </r>
    <r>
      <rPr>
        <vertAlign val="superscript"/>
        <sz val="11"/>
        <color rgb="FF000000"/>
        <rFont val="Calibri"/>
        <family val="2"/>
      </rPr>
      <t xml:space="preserve">9</t>
    </r>
    <r>
      <rPr>
        <sz val="11"/>
        <color rgb="FF000000"/>
        <rFont val="Calibri"/>
        <family val="2"/>
      </rPr>
      <t xml:space="preserve"> Gastroenterology, Centro di Riferimento Oncologico di Aviano (CRO) IRCCS, Aviano (PN), Italy; rcannizzaro@cro.it
</t>
    </r>
  </si>
  <si>
    <t xml:space="preserve">Corresponde to  </t>
  </si>
  <si>
    <t xml:space="preserve">Ombretta Repetto orepetto@cro.it; or Valli De Re vdere@cro.it.</t>
  </si>
  <si>
    <t xml:space="preserve">† These authors contributed equally to this work.</t>
  </si>
  <si>
    <t xml:space="preserve">Proteins more abundant in ACAG-corpus (vs. controls)</t>
  </si>
  <si>
    <t xml:space="preserve">Category: GOTERM_MF_DIRECT</t>
  </si>
  <si>
    <t xml:space="preserve">Term</t>
  </si>
  <si>
    <t xml:space="preserve">Count</t>
  </si>
  <si>
    <t xml:space="preserve">%</t>
  </si>
  <si>
    <t xml:space="preserve">PValue</t>
  </si>
  <si>
    <t xml:space="preserve">. -LOG10(Pvalue)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:0005198</t>
  </si>
  <si>
    <t xml:space="preserve">structural molecule activity</t>
  </si>
  <si>
    <t xml:space="preserve">VIME_HUMAN, FIBA_HUMAN, K1C19_HUMAN, K1C18_HUMAN, LMNA_HUMAN</t>
  </si>
  <si>
    <t xml:space="preserve">GO:0098641</t>
  </si>
  <si>
    <t xml:space="preserve">cadherin binding involved in cell-cell adhesion</t>
  </si>
  <si>
    <t xml:space="preserve">PRDX1_HUMAN, 1433Z_HUMAN, HS71A_HUMAN, K1C18_HUMAN, ANXA2_HUMAN</t>
  </si>
  <si>
    <t xml:space="preserve">GO:0005515</t>
  </si>
  <si>
    <t xml:space="preserve">protein binding</t>
  </si>
  <si>
    <t xml:space="preserve">CAH1_HUMAN, GDIR2_HUMAN, PRDX1_HUMAN, COF1_HUMAN, VIME_HUMAN, 1433Z_HUMAN, PDC6I_HUMAN, HBB_HUMAN, FIBA_HUMAN, LEG3_HUMAN, TCPG_HUMAN, K1C19_HUMAN, HS71A_HUMAN, K1C18_HUMAN, S10AE_HUMAN, PSME1_HUMAN, S10A6_HUMAN, PDIA3_HUMAN, GSTP1_HUMAN, TAGL_HUMAN, LMNA_HUMAN, ANXA2_HUMAN</t>
  </si>
  <si>
    <t xml:space="preserve">GO:0048306</t>
  </si>
  <si>
    <t xml:space="preserve">calcium-dependent protein binding</t>
  </si>
  <si>
    <t xml:space="preserve">PDC6I_HUMAN, S10A6_HUMAN, ANXA2_HUMAN</t>
  </si>
  <si>
    <t xml:space="preserve">GO:0044822</t>
  </si>
  <si>
    <t xml:space="preserve">poly(A) RNA binding</t>
  </si>
  <si>
    <t xml:space="preserve">PRDX1_HUMAN, 1433Z_HUMAN, PDIA3_HUMAN, LEG3_HUMAN, TCPG_HUMAN, K1C18_HUMAN, ANXA2_HUMAN</t>
  </si>
  <si>
    <t xml:space="preserve">GO:0044548</t>
  </si>
  <si>
    <t xml:space="preserve">S100 protein binding</t>
  </si>
  <si>
    <t xml:space="preserve">S10A6_HUMAN, ANXA2_HUMAN</t>
  </si>
  <si>
    <t xml:space="preserve">GO:0044183</t>
  </si>
  <si>
    <t xml:space="preserve">protein binding involved in protein folding</t>
  </si>
  <si>
    <t xml:space="preserve">TCPG_HUMAN, HS71A_HUMAN</t>
  </si>
  <si>
    <t xml:space="preserve">GO:0004601</t>
  </si>
  <si>
    <t xml:space="preserve">peroxidase activity</t>
  </si>
  <si>
    <t xml:space="preserve">PRDX1_HUMAN, HBB_HUMAN</t>
  </si>
  <si>
    <t xml:space="preserve">GO:0031072</t>
  </si>
  <si>
    <t xml:space="preserve">heat shock protein binding</t>
  </si>
  <si>
    <t xml:space="preserve">ODO1_HUMAN, HS71A_HUMAN</t>
  </si>
  <si>
    <t xml:space="preserve">GO:0008307</t>
  </si>
  <si>
    <t xml:space="preserve">structural constituent of muscle</t>
  </si>
  <si>
    <t xml:space="preserve">TPM2_HUMAN, K1C19_HUMAN</t>
  </si>
  <si>
    <t xml:space="preserve">GO:0003779</t>
  </si>
  <si>
    <t xml:space="preserve">actin binding</t>
  </si>
  <si>
    <t xml:space="preserve">CAP1_HUMAN, TPM2_HUMAN, TAGL_HUMAN</t>
  </si>
  <si>
    <t xml:space="preserve">GO:0097110</t>
  </si>
  <si>
    <t xml:space="preserve">scaffold protein binding</t>
  </si>
  <si>
    <t xml:space="preserve">VIME_HUMAN, K1C18_HUMAN</t>
  </si>
  <si>
    <t xml:space="preserve">Category: GOTERM_BP_DIRECT</t>
  </si>
  <si>
    <t xml:space="preserve">GO:0098609</t>
  </si>
  <si>
    <t xml:space="preserve">cell-cell adhesion</t>
  </si>
  <si>
    <t xml:space="preserve">GO:2001237</t>
  </si>
  <si>
    <t xml:space="preserve">negative regulation of extrinsic apoptotic signaling pathway</t>
  </si>
  <si>
    <t xml:space="preserve">LEG3_HUMAN, GSTP1_HUMAN, LMNA_HUMAN</t>
  </si>
  <si>
    <t xml:space="preserve">GO:0043488</t>
  </si>
  <si>
    <t xml:space="preserve">regulation of mRNA stability</t>
  </si>
  <si>
    <t xml:space="preserve">PSME1_HUMAN, 1433Z_HUMAN, HS71A_HUMAN</t>
  </si>
  <si>
    <t xml:space="preserve">GO:0032872</t>
  </si>
  <si>
    <t xml:space="preserve">regulation of stress-activated MAPK cascade</t>
  </si>
  <si>
    <t xml:space="preserve">PRDX1_HUMAN, GSTP1_HUMAN</t>
  </si>
  <si>
    <t xml:space="preserve">GO:0010941</t>
  </si>
  <si>
    <t xml:space="preserve">regulation of cell death</t>
  </si>
  <si>
    <t xml:space="preserve">1433Z_HUMAN, HS71A_HUMAN</t>
  </si>
  <si>
    <t xml:space="preserve">GO:0043066</t>
  </si>
  <si>
    <t xml:space="preserve">negative regulation of apoptotic process</t>
  </si>
  <si>
    <t xml:space="preserve">COF1_HUMAN, 1433Z_HUMAN, GSTP1_HUMAN, K1C18_HUMAN</t>
  </si>
  <si>
    <t xml:space="preserve">GO:0042744</t>
  </si>
  <si>
    <t xml:space="preserve">hydrogen peroxide catabolic process</t>
  </si>
  <si>
    <t xml:space="preserve">GO:0042730</t>
  </si>
  <si>
    <t xml:space="preserve">fibrinolysis</t>
  </si>
  <si>
    <t xml:space="preserve">FIBA_HUMAN, ANXA2_HUMAN</t>
  </si>
  <si>
    <t xml:space="preserve">GO:0030049</t>
  </si>
  <si>
    <t xml:space="preserve">muscle filament sliding</t>
  </si>
  <si>
    <t xml:space="preserve">VIME_HUMAN, TPM2_HUMAN</t>
  </si>
  <si>
    <t xml:space="preserve">GO:0000302</t>
  </si>
  <si>
    <t xml:space="preserve">response to reactive oxygen species</t>
  </si>
  <si>
    <t xml:space="preserve">GO:0070527</t>
  </si>
  <si>
    <t xml:space="preserve">platelet aggregation</t>
  </si>
  <si>
    <t xml:space="preserve">HBB_HUMAN, FIBA_HUMAN</t>
  </si>
  <si>
    <t xml:space="preserve">GO:0015701</t>
  </si>
  <si>
    <t xml:space="preserve">bicarbonate transport</t>
  </si>
  <si>
    <t xml:space="preserve">CAH1_HUMAN, HBB_HUMAN</t>
  </si>
  <si>
    <t xml:space="preserve">GO:0016032</t>
  </si>
  <si>
    <t xml:space="preserve">viral process</t>
  </si>
  <si>
    <t xml:space="preserve">VIME_HUMAN, K1C19_HUMAN, K1C18_HUMAN</t>
  </si>
  <si>
    <t xml:space="preserve">GO:0048146</t>
  </si>
  <si>
    <t xml:space="preserve">positive regulation of fibroblast proliferation</t>
  </si>
  <si>
    <t xml:space="preserve">GO:0006606</t>
  </si>
  <si>
    <t xml:space="preserve">protein import into nucleus</t>
  </si>
  <si>
    <t xml:space="preserve">COF1_HUMAN, PDIA3_HUMAN</t>
  </si>
  <si>
    <t xml:space="preserve">GO:0007165</t>
  </si>
  <si>
    <t xml:space="preserve">signal transduction</t>
  </si>
  <si>
    <t xml:space="preserve">1433Z_HUMAN, S10A6_HUMAN, CAP1_HUMAN, PDIA3_HUMAN, FIBA_HUMAN</t>
  </si>
  <si>
    <t xml:space="preserve">GO:0030855</t>
  </si>
  <si>
    <t xml:space="preserve">epithelial cell differentiation</t>
  </si>
  <si>
    <t xml:space="preserve">LEG3_HUMAN, TAGL_HUMAN</t>
  </si>
  <si>
    <t xml:space="preserve">GO:0098869</t>
  </si>
  <si>
    <t xml:space="preserve">cellular oxidant detoxification</t>
  </si>
  <si>
    <t xml:space="preserve">HBB_HUMAN, GSTP1_HUMAN</t>
  </si>
  <si>
    <t xml:space="preserve">Category: GOTERM_CC_DIRECT</t>
  </si>
  <si>
    <t xml:space="preserve">GO:0070062</t>
  </si>
  <si>
    <t xml:space="preserve">extracellular exosome</t>
  </si>
  <si>
    <t xml:space="preserve">CAH1_HUMAN, GDIR2_HUMAN, PRDX1_HUMAN, COF1_HUMAN, VIME_HUMAN, 1433Z_HUMAN, PDC6I_HUMAN, HBB_HUMAN, CAP1_HUMAN, FIBA_HUMAN, LEG3_HUMAN, TCPG_HUMAN, K1C19_HUMAN, K1C18_HUMAN, S10AE_HUMAN, ILEU_HUMAN, PSME1_HUMAN, S10A6_HUMAN, PDIA3_HUMAN, GSTP1_HUMAN, ANXA2_HUMAN</t>
  </si>
  <si>
    <t xml:space="preserve">GO:0005829</t>
  </si>
  <si>
    <t xml:space="preserve">cytosol</t>
  </si>
  <si>
    <t xml:space="preserve">CAH1_HUMAN, GDIR2_HUMAN, PRDX1_HUMAN, VIME_HUMAN, 1433Z_HUMAN, PDC6I_HUMAN, HBB_HUMAN, TPM2_HUMAN, TCPG_HUMAN, HS71A_HUMAN, PSME1_HUMAN, ODO1_HUMAN, S10A6_HUMAN, GSTP1_HUMAN, LMNA_HUMAN, ANXA2_HUMAN</t>
  </si>
  <si>
    <t xml:space="preserve">GO:0042470</t>
  </si>
  <si>
    <t xml:space="preserve">melanosome</t>
  </si>
  <si>
    <t xml:space="preserve">PRDX1_HUMAN, 1433Z_HUMAN, PDC6I_HUMAN, PDIA3_HUMAN, ANXA2_HUMAN</t>
  </si>
  <si>
    <t xml:space="preserve">GO:0005925</t>
  </si>
  <si>
    <t xml:space="preserve">focal adhesion</t>
  </si>
  <si>
    <t xml:space="preserve">VIME_HUMAN, COF1_HUMAN, 1433Z_HUMAN, PDC6I_HUMAN, CAP1_HUMAN, PDIA3_HUMAN, HS71A_HUMAN</t>
  </si>
  <si>
    <t xml:space="preserve">GO:0031012</t>
  </si>
  <si>
    <t xml:space="preserve">extracellular matrix</t>
  </si>
  <si>
    <t xml:space="preserve">PRDX1_HUMAN, VIME_HUMAN, COF1_HUMAN, LEG3_HUMAN, LMNA_HUMAN, ANXA2_HUMAN</t>
  </si>
  <si>
    <t xml:space="preserve">GO:0005737</t>
  </si>
  <si>
    <t xml:space="preserve">cytoplasm</t>
  </si>
  <si>
    <t xml:space="preserve">CAH1_HUMAN, GDIR2_HUMAN, PRDX1_HUMAN, COF1_HUMAN, VIME_HUMAN, 1433Z_HUMAN, PDC6I_HUMAN, LEG3_HUMAN, TCPG_HUMAN, HS71A_HUMAN, K1C18_HUMAN, S10AE_HUMAN, ILEU_HUMAN, PSME1_HUMAN, S10A6_HUMAN, GSTP1_HUMAN, TAGL_HUMAN, LMNA_HUMAN</t>
  </si>
  <si>
    <t xml:space="preserve">GO:0005882</t>
  </si>
  <si>
    <t xml:space="preserve">intermediate filament</t>
  </si>
  <si>
    <t xml:space="preserve">VIME_HUMAN, K1C19_HUMAN, K1C18_HUMAN, LMNA_HUMAN</t>
  </si>
  <si>
    <t xml:space="preserve">GO:0005913</t>
  </si>
  <si>
    <t xml:space="preserve">cell-cell adherens junction</t>
  </si>
  <si>
    <t xml:space="preserve">GO:0072562</t>
  </si>
  <si>
    <t xml:space="preserve">blood microparticle</t>
  </si>
  <si>
    <t xml:space="preserve">1433Z_HUMAN, HBB_HUMAN, FIBA_HUMAN, HS71A_HUMAN</t>
  </si>
  <si>
    <t xml:space="preserve">GO:0043209</t>
  </si>
  <si>
    <t xml:space="preserve">myelin sheath</t>
  </si>
  <si>
    <t xml:space="preserve">PRDX1_HUMAN, PDC6I_HUMAN, PDIA3_HUMAN, TCPG_HUMAN</t>
  </si>
  <si>
    <t xml:space="preserve">GO:0048471</t>
  </si>
  <si>
    <t xml:space="preserve">perinuclear region of cytoplasm</t>
  </si>
  <si>
    <t xml:space="preserve">S10AE_HUMAN, S10A6_HUMAN, HS71A_HUMAN, K1C18_HUMAN, LMNA_HUMAN, ANXA2_HUMAN</t>
  </si>
  <si>
    <t xml:space="preserve">GO:0005615</t>
  </si>
  <si>
    <t xml:space="preserve">extracellular space</t>
  </si>
  <si>
    <t xml:space="preserve">PRDX1_HUMAN, COF1_HUMAN, ILEU_HUMAN, 1433Z_HUMAN, FIBA_HUMAN, LEG3_HUMAN, GSTP1_HUMAN, ANXA2_HUMAN</t>
  </si>
  <si>
    <t xml:space="preserve">GO:0031982</t>
  </si>
  <si>
    <t xml:space="preserve">vesicle</t>
  </si>
  <si>
    <t xml:space="preserve">COF1_HUMAN, GSTP1_HUMAN, ANXA2_HUMAN</t>
  </si>
  <si>
    <t xml:space="preserve">GO:0001772</t>
  </si>
  <si>
    <t xml:space="preserve">immunological synapse</t>
  </si>
  <si>
    <t xml:space="preserve">PDC6I_HUMAN, LEG3_HUMAN</t>
  </si>
  <si>
    <t xml:space="preserve">GO:0071944</t>
  </si>
  <si>
    <t xml:space="preserve">cell periphery</t>
  </si>
  <si>
    <t xml:space="preserve">K1C19_HUMAN, K1C18_HUMAN</t>
  </si>
  <si>
    <t xml:space="preserve">GO:1903561</t>
  </si>
  <si>
    <t xml:space="preserve">extracellular vesicle</t>
  </si>
  <si>
    <t xml:space="preserve">PDC6I_HUMAN, FIBA_HUMAN</t>
  </si>
  <si>
    <t xml:space="preserve">GO:0005856</t>
  </si>
  <si>
    <t xml:space="preserve">cytoskeleton</t>
  </si>
  <si>
    <t xml:space="preserve">GDIR2_HUMAN, VIME_HUMAN, TCPG_HUMAN</t>
  </si>
  <si>
    <t xml:space="preserve">Proteins more abundant in controls (ACAG-corpus)</t>
  </si>
  <si>
    <t xml:space="preserve">GO:0051287</t>
  </si>
  <si>
    <t xml:space="preserve">NAD binding</t>
  </si>
  <si>
    <t xml:space="preserve">IDHC_HUMAN, IDHP_HUMAN, LDHB_HUMAN</t>
  </si>
  <si>
    <t xml:space="preserve">GO:0004450</t>
  </si>
  <si>
    <t xml:space="preserve">isocitrate dehydrogenase (NADP+) activity</t>
  </si>
  <si>
    <t xml:space="preserve">IDHC_HUMAN, IDHP_HUMAN</t>
  </si>
  <si>
    <t xml:space="preserve">GO:0051538</t>
  </si>
  <si>
    <t xml:space="preserve">3 iron, 4 sulfur cluster binding</t>
  </si>
  <si>
    <t xml:space="preserve">ACON_HUMAN, SDHB_HUMAN</t>
  </si>
  <si>
    <t xml:space="preserve">GO:0051990</t>
  </si>
  <si>
    <t xml:space="preserve">(R)-2-hydroxyglutarate dehydrogenase activity</t>
  </si>
  <si>
    <t xml:space="preserve">IDHC_HUMAN, ARK72_HUMAN</t>
  </si>
  <si>
    <t xml:space="preserve">ATPA_HUMAN, MDHM_HUMAN, ROA1_HUMAN, PA2G4_HUMAN, EFTU_HUMAN, ENOA_HUMAN</t>
  </si>
  <si>
    <t xml:space="preserve">GO:0046933</t>
  </si>
  <si>
    <t xml:space="preserve">proton-transporting ATP synthase activity, rotational mechanism</t>
  </si>
  <si>
    <t xml:space="preserve">ATPA_HUMAN, ATPB_HUMAN</t>
  </si>
  <si>
    <t xml:space="preserve">GO:0042288</t>
  </si>
  <si>
    <t xml:space="preserve">MHC class I protein binding</t>
  </si>
  <si>
    <t xml:space="preserve">GO:0000287</t>
  </si>
  <si>
    <t xml:space="preserve">magnesium ion binding</t>
  </si>
  <si>
    <t xml:space="preserve">IDHC_HUMAN, IDHP_HUMAN, ENOA_HUMAN</t>
  </si>
  <si>
    <t xml:space="preserve">GO:0046961</t>
  </si>
  <si>
    <t xml:space="preserve">proton-transporting ATPase activity, rotational mechanism</t>
  </si>
  <si>
    <t xml:space="preserve">GO:0004190</t>
  </si>
  <si>
    <t xml:space="preserve">aspartic-type endopeptidase activity</t>
  </si>
  <si>
    <t xml:space="preserve">PEPC_HUMAN, PEPA3_HUMAN</t>
  </si>
  <si>
    <t xml:space="preserve">GO:0050661</t>
  </si>
  <si>
    <t xml:space="preserve">NADP binding</t>
  </si>
  <si>
    <t xml:space="preserve">IDHC_HUMAN, CATA_HUMAN</t>
  </si>
  <si>
    <t xml:space="preserve">GO:0051539</t>
  </si>
  <si>
    <t xml:space="preserve">4 iron, 4 sulfur cluster binding</t>
  </si>
  <si>
    <t xml:space="preserve">GO:0022857</t>
  </si>
  <si>
    <t xml:space="preserve">transmembrane transporter activity</t>
  </si>
  <si>
    <t xml:space="preserve">GO:0019899</t>
  </si>
  <si>
    <t xml:space="preserve">enzyme binding</t>
  </si>
  <si>
    <t xml:space="preserve">APOA1_HUMAN, THIL_HUMAN, CATA_HUMAN</t>
  </si>
  <si>
    <t xml:space="preserve">GO:0005102</t>
  </si>
  <si>
    <t xml:space="preserve">receptor binding</t>
  </si>
  <si>
    <t xml:space="preserve">IDHC_HUMAN, FIBB_HUMAN, CATA_HUMAN</t>
  </si>
  <si>
    <t xml:space="preserve">GO:0006099</t>
  </si>
  <si>
    <t xml:space="preserve">tricarboxylic acid cycle</t>
  </si>
  <si>
    <t xml:space="preserve">FUMH_HUMAN, IDHC_HUMAN, ACON_HUMAN, IDHP_HUMAN, MDHM_HUMAN, DLDH_HUMAN, SDHB_HUMAN</t>
  </si>
  <si>
    <t xml:space="preserve">GO:0006102</t>
  </si>
  <si>
    <t xml:space="preserve">isocitrate metabolic process</t>
  </si>
  <si>
    <t xml:space="preserve">IDHC_HUMAN, ACON_HUMAN, IDHP_HUMAN</t>
  </si>
  <si>
    <t xml:space="preserve">GO:0006108</t>
  </si>
  <si>
    <t xml:space="preserve">malate metabolic process</t>
  </si>
  <si>
    <t xml:space="preserve">FUMH_HUMAN, MDHM_HUMAN, LIPG_HUMAN</t>
  </si>
  <si>
    <t xml:space="preserve">GO:0006103</t>
  </si>
  <si>
    <t xml:space="preserve">oxoglutarate metabolic process</t>
  </si>
  <si>
    <t xml:space="preserve">IDHC_HUMAN, IDHP_HUMAN, DLDH_HUMAN</t>
  </si>
  <si>
    <t xml:space="preserve">GO:0055114</t>
  </si>
  <si>
    <t xml:space="preserve">oxidation-reduction process</t>
  </si>
  <si>
    <t xml:space="preserve">AL1A1_HUMAN, ARK72_HUMAN, DHE3_HUMAN, AIFM1_HUMAN, LDHB_HUMAN, LIPG_HUMAN</t>
  </si>
  <si>
    <t xml:space="preserve">GO:0005975</t>
  </si>
  <si>
    <t xml:space="preserve">carbohydrate metabolic process</t>
  </si>
  <si>
    <t xml:space="preserve">IDHP_HUMAN, ARK72_HUMAN, MDHM_HUMAN, LDHB_HUMAN</t>
  </si>
  <si>
    <t xml:space="preserve">GO:0021762</t>
  </si>
  <si>
    <t xml:space="preserve">substantia nigra development</t>
  </si>
  <si>
    <t xml:space="preserve">DHE3_HUMAN, KCRB_HUMAN, GRP78_HUMAN</t>
  </si>
  <si>
    <t xml:space="preserve">GO:0006097</t>
  </si>
  <si>
    <t xml:space="preserve">glyoxylate cycle</t>
  </si>
  <si>
    <t xml:space="preserve">GO:0006081</t>
  </si>
  <si>
    <t xml:space="preserve">cellular aldehyde metabolic process</t>
  </si>
  <si>
    <t xml:space="preserve">AL1A1_HUMAN, ARK72_HUMAN</t>
  </si>
  <si>
    <t xml:space="preserve">GO:0009083</t>
  </si>
  <si>
    <t xml:space="preserve">branched-chain amino acid catabolic process</t>
  </si>
  <si>
    <t xml:space="preserve">THIL_HUMAN, DLDH_HUMAN</t>
  </si>
  <si>
    <t xml:space="preserve">GO:0042776</t>
  </si>
  <si>
    <t xml:space="preserve">mitochondrial ATP synthesis coupled proton transport</t>
  </si>
  <si>
    <t xml:space="preserve">GO:0015986</t>
  </si>
  <si>
    <t xml:space="preserve">ATP synthesis coupled proton transport</t>
  </si>
  <si>
    <t xml:space="preserve">GO:0006090</t>
  </si>
  <si>
    <t xml:space="preserve">pyruvate metabolic process</t>
  </si>
  <si>
    <t xml:space="preserve">LDHB_HUMAN, DLDH_HUMAN</t>
  </si>
  <si>
    <t xml:space="preserve">PA2G4_HUMAN, GRP78_HUMAN, GRP75_HUMAN, CATA_HUMAN</t>
  </si>
  <si>
    <t xml:space="preserve">GO:0006754</t>
  </si>
  <si>
    <t xml:space="preserve">ATP biosynthetic process</t>
  </si>
  <si>
    <t xml:space="preserve">GO:1900026</t>
  </si>
  <si>
    <t xml:space="preserve">positive regulation of substrate adhesion-dependent cell spreading</t>
  </si>
  <si>
    <t xml:space="preserve">APOA1_HUMAN, FIBB_HUMAN</t>
  </si>
  <si>
    <t xml:space="preserve">GO:0015991</t>
  </si>
  <si>
    <t xml:space="preserve">ATP hydrolysis coupled proton transport</t>
  </si>
  <si>
    <t xml:space="preserve">GO:0009060</t>
  </si>
  <si>
    <t xml:space="preserve">aerobic respiration</t>
  </si>
  <si>
    <t xml:space="preserve">SDHB_HUMAN, CATA_HUMAN</t>
  </si>
  <si>
    <t xml:space="preserve">GO:0006641</t>
  </si>
  <si>
    <t xml:space="preserve">triglyceride metabolic process</t>
  </si>
  <si>
    <t xml:space="preserve">LIPG_HUMAN, CATA_HUMAN</t>
  </si>
  <si>
    <t xml:space="preserve">GO:0051262</t>
  </si>
  <si>
    <t xml:space="preserve">protein tetramerization</t>
  </si>
  <si>
    <t xml:space="preserve">FUMH_HUMAN, CATA_HUMAN</t>
  </si>
  <si>
    <t xml:space="preserve">GO:0006094</t>
  </si>
  <si>
    <t xml:space="preserve">gluconeogenesis</t>
  </si>
  <si>
    <t xml:space="preserve">MDHM_HUMAN, ENOA_HUMAN</t>
  </si>
  <si>
    <t xml:space="preserve">IDHC_HUMAN, GRP78_HUMAN, ENOA_HUMAN</t>
  </si>
  <si>
    <t xml:space="preserve">GO:0006091</t>
  </si>
  <si>
    <t xml:space="preserve">generation of precursor metabolites and energy</t>
  </si>
  <si>
    <t xml:space="preserve">ACON_HUMAN, ATPB_HUMAN</t>
  </si>
  <si>
    <t xml:space="preserve">GO:0001523</t>
  </si>
  <si>
    <t xml:space="preserve">retinoid metabolic process</t>
  </si>
  <si>
    <t xml:space="preserve">AL1A1_HUMAN, APOA1_HUMAN</t>
  </si>
  <si>
    <t xml:space="preserve">GO:0007586</t>
  </si>
  <si>
    <t xml:space="preserve">digestion</t>
  </si>
  <si>
    <t xml:space="preserve">Cellular components</t>
  </si>
  <si>
    <t xml:space="preserve">FUMH_HUMAN, IDHC_HUMAN, AL1A1_HUMAN, ATPA_HUMAN, PEPC_HUMAN, MDHM_HUMAN, APOA1_HUMAN, PEPA3_HUMAN, THIL_HUMAN, FIBB_HUMAN, ATPB_HUMAN, IDHP_HUMAN, ARK72_HUMAN, KCRB_HUMAN, ROA1_HUMAN, LDHB_HUMAN, PA2G4_HUMAN, SDHB_HUMAN, EFTU_HUMAN, CATA_HUMAN, ENOA_HUMAN</t>
  </si>
  <si>
    <t xml:space="preserve">GO:0005739</t>
  </si>
  <si>
    <t xml:space="preserve">mitochondrion</t>
  </si>
  <si>
    <t xml:space="preserve">FUMH_HUMAN, IDHC_HUMAN, ATPA_HUMAN, DHE3_HUMAN, MDHM_HUMAN, THIL_HUMAN, LIPG_HUMAN, ATPB_HUMAN, ACON_HUMAN, IDHP_HUMAN, ARK72_HUMAN, KCRB_HUMAN, LDHB_HUMAN, SDHB_HUMAN, EFTU_HUMAN, CATA_HUMAN</t>
  </si>
  <si>
    <t xml:space="preserve">ATPA_HUMAN, ACON_HUMAN, KCRB_HUMAN, MDHM_HUMAN, LDHB_HUMAN, EFTU_HUMAN, ATPB_HUMAN</t>
  </si>
  <si>
    <t xml:space="preserve">GO:0005759</t>
  </si>
  <si>
    <t xml:space="preserve">mitochondrial matrix</t>
  </si>
  <si>
    <t xml:space="preserve">FUMH_HUMAN, ATPA_HUMAN, ACON_HUMAN, IDHP_HUMAN, DHE3_HUMAN, MDHM_HUMAN, THIL_HUMAN, ATPB_HUMAN</t>
  </si>
  <si>
    <t xml:space="preserve">GO:0005743</t>
  </si>
  <si>
    <t xml:space="preserve">mitochondrial inner membrane</t>
  </si>
  <si>
    <t xml:space="preserve">ATPA_HUMAN, IDHP_HUMAN, MDHM_HUMAN, THIL_HUMAN, EFTU_HUMAN, SDHB_HUMAN, ATPB_HUMAN</t>
  </si>
  <si>
    <t xml:space="preserve">GO:0045261</t>
  </si>
  <si>
    <t xml:space="preserve">proton-transporting ATP synthase complex, catalytic core F(1)</t>
  </si>
  <si>
    <t xml:space="preserve">GO:0005777</t>
  </si>
  <si>
    <t xml:space="preserve">peroxisome</t>
  </si>
  <si>
    <t xml:space="preserve">IDHC_HUMAN, IDHP_HUMAN, CATA_HUMAN</t>
  </si>
  <si>
    <t xml:space="preserve">FUMH_HUMAN, IDHC_HUMAN, AL1A1_HUMAN, IDHP_HUMAN, ARK72_HUMAN, KCRB_HUMAN, APOA1_HUMAN, LDHB_HUMAN, CATA_HUMAN, ENOA_HUMAN</t>
  </si>
  <si>
    <t xml:space="preserve">GO:0016020</t>
  </si>
  <si>
    <t xml:space="preserve">membrane</t>
  </si>
  <si>
    <t xml:space="preserve">ATPA_HUMAN, ROA1_HUMAN, LDHB_HUMAN, PA2G4_HUMAN, EFTU_HUMAN, CATA_HUMAN, ATPB_HUMAN, ENOA_HUMAN</t>
  </si>
  <si>
    <t xml:space="preserve">PEPC_HUMAN, KCRB_HUMAN, APOA1_HUMAN, FIBB_HUMAN, CATA_HUMAN, ENOA_HUMAN</t>
  </si>
  <si>
    <t xml:space="preserve">GO:0005753</t>
  </si>
  <si>
    <t xml:space="preserve">mitochondrial proton-transporting ATP synthase complex</t>
  </si>
  <si>
    <t xml:space="preserve">GO:0042645</t>
  </si>
  <si>
    <t xml:space="preserve">mitochondrial nucleoid</t>
  </si>
  <si>
    <t xml:space="preserve">EFTU_HUMAN, ATPB_HUMAN</t>
  </si>
  <si>
    <t xml:space="preserve">GO:0005782</t>
  </si>
  <si>
    <t xml:space="preserve">peroxisomal matrix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E+00"/>
    <numFmt numFmtId="167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0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0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41.14"/>
    <col collapsed="false" customWidth="true" hidden="false" outlineLevel="0" max="3" min="3" style="1" width="7.7"/>
    <col collapsed="false" customWidth="true" hidden="false" outlineLevel="0" max="4" min="4" style="1" width="6.99"/>
    <col collapsed="false" customWidth="false" hidden="false" outlineLevel="0" max="5" min="5" style="1" width="8.85"/>
    <col collapsed="false" customWidth="true" hidden="false" outlineLevel="0" max="6" min="6" style="1" width="16.42"/>
    <col collapsed="false" customWidth="false" hidden="false" outlineLevel="0" max="12" min="7" style="1" width="8.85"/>
    <col collapsed="false" customWidth="true" hidden="false" outlineLevel="0" max="13" min="13" style="1" width="10.56"/>
    <col collapsed="false" customWidth="false" hidden="false" outlineLevel="0" max="257" min="14" style="1" width="8.85"/>
  </cols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7.25" hidden="false" customHeight="false" outlineLevel="0" collapsed="false">
      <c r="A2" s="1" t="s">
        <v>2</v>
      </c>
      <c r="B2" s="1" t="s">
        <v>3</v>
      </c>
    </row>
    <row r="3" customFormat="false" ht="17.25" hidden="false" customHeight="false" outlineLevel="0" collapsed="false">
      <c r="A3" s="1" t="s">
        <v>4</v>
      </c>
      <c r="B3" s="2" t="s">
        <v>5</v>
      </c>
    </row>
    <row r="4" customFormat="false" ht="15" hidden="false" customHeight="false" outlineLevel="0" collapsed="false">
      <c r="A4" s="1" t="s">
        <v>6</v>
      </c>
      <c r="B4" s="1" t="s">
        <v>7</v>
      </c>
    </row>
    <row r="5" customFormat="false" ht="15" hidden="false" customHeight="false" outlineLevel="0" collapsed="false">
      <c r="A5" s="1" t="s">
        <v>8</v>
      </c>
    </row>
    <row r="7" customFormat="false" ht="15" hidden="false" customHeight="false" outlineLevel="0" collapsed="false">
      <c r="A7" s="1" t="s">
        <v>9</v>
      </c>
    </row>
    <row r="9" customFormat="false" ht="15" hidden="false" customHeight="false" outlineLevel="0" collapsed="false">
      <c r="A9" s="3" t="s">
        <v>10</v>
      </c>
    </row>
    <row r="10" customFormat="false" ht="15" hidden="false" customHeight="false" outlineLevel="0" collapsed="false">
      <c r="A10" s="4" t="s">
        <v>11</v>
      </c>
      <c r="B10" s="4"/>
      <c r="C10" s="4" t="s">
        <v>12</v>
      </c>
      <c r="D10" s="4" t="s">
        <v>13</v>
      </c>
      <c r="E10" s="4" t="s">
        <v>14</v>
      </c>
      <c r="F10" s="4" t="s">
        <v>15</v>
      </c>
      <c r="G10" s="4" t="s">
        <v>16</v>
      </c>
      <c r="H10" s="4" t="s">
        <v>17</v>
      </c>
      <c r="I10" s="4" t="s">
        <v>18</v>
      </c>
      <c r="J10" s="4" t="s">
        <v>19</v>
      </c>
      <c r="K10" s="4" t="s">
        <v>20</v>
      </c>
      <c r="L10" s="4" t="s">
        <v>21</v>
      </c>
      <c r="M10" s="4" t="s">
        <v>22</v>
      </c>
      <c r="N10" s="4" t="s">
        <v>23</v>
      </c>
    </row>
    <row r="11" s="9" customFormat="true" ht="15" hidden="false" customHeight="false" outlineLevel="0" collapsed="false">
      <c r="A11" s="5" t="s">
        <v>24</v>
      </c>
      <c r="B11" s="5" t="s">
        <v>25</v>
      </c>
      <c r="C11" s="5" t="n">
        <v>5</v>
      </c>
      <c r="D11" s="6" t="n">
        <v>19.2307692307692</v>
      </c>
      <c r="E11" s="7" t="n">
        <v>0.000444274171852123</v>
      </c>
      <c r="F11" s="8" t="n">
        <f aca="false">-LOG10(E11)</f>
        <v>3.35234893399782</v>
      </c>
      <c r="G11" s="5" t="s">
        <v>26</v>
      </c>
      <c r="H11" s="5" t="n">
        <v>26</v>
      </c>
      <c r="I11" s="5" t="n">
        <v>247</v>
      </c>
      <c r="J11" s="5" t="n">
        <v>16881</v>
      </c>
      <c r="K11" s="5" t="n">
        <v>13.1431018374338</v>
      </c>
      <c r="L11" s="5" t="n">
        <v>0.0430392636280333</v>
      </c>
      <c r="M11" s="5" t="n">
        <v>0.0430392636280333</v>
      </c>
      <c r="N11" s="5" t="n">
        <v>0.491081509838342</v>
      </c>
    </row>
    <row r="12" s="9" customFormat="true" ht="15" hidden="false" customHeight="false" outlineLevel="0" collapsed="false">
      <c r="A12" s="5" t="s">
        <v>27</v>
      </c>
      <c r="B12" s="5" t="s">
        <v>28</v>
      </c>
      <c r="C12" s="5" t="n">
        <v>5</v>
      </c>
      <c r="D12" s="6" t="n">
        <v>19.2307692307692</v>
      </c>
      <c r="E12" s="7" t="n">
        <v>0.000811719091733597</v>
      </c>
      <c r="F12" s="8" t="n">
        <f aca="false">-LOG10(E12)</f>
        <v>3.09059423925275</v>
      </c>
      <c r="G12" s="5" t="s">
        <v>29</v>
      </c>
      <c r="H12" s="5" t="n">
        <v>26</v>
      </c>
      <c r="I12" s="5" t="n">
        <v>290</v>
      </c>
      <c r="J12" s="5" t="n">
        <v>16881</v>
      </c>
      <c r="K12" s="5" t="n">
        <v>11.1942970822281</v>
      </c>
      <c r="L12" s="5" t="n">
        <v>0.0772462034480947</v>
      </c>
      <c r="M12" s="5" t="n">
        <v>0.0393992522635091</v>
      </c>
      <c r="N12" s="5" t="n">
        <v>0.895580527930084</v>
      </c>
    </row>
    <row r="13" s="9" customFormat="true" ht="15" hidden="false" customHeight="false" outlineLevel="0" collapsed="false">
      <c r="A13" s="5" t="s">
        <v>30</v>
      </c>
      <c r="B13" s="5" t="s">
        <v>31</v>
      </c>
      <c r="C13" s="5" t="n">
        <v>22</v>
      </c>
      <c r="D13" s="6" t="n">
        <v>84.6153846153846</v>
      </c>
      <c r="E13" s="7" t="n">
        <v>0.000901075612406109</v>
      </c>
      <c r="F13" s="8" t="n">
        <f aca="false">-LOG10(E13)</f>
        <v>3.04523876432291</v>
      </c>
      <c r="G13" s="5" t="s">
        <v>32</v>
      </c>
      <c r="H13" s="5" t="n">
        <v>26</v>
      </c>
      <c r="I13" s="5" t="n">
        <v>8785</v>
      </c>
      <c r="J13" s="5" t="n">
        <v>16881</v>
      </c>
      <c r="K13" s="5" t="n">
        <v>1.62594457335493</v>
      </c>
      <c r="L13" s="5" t="n">
        <v>0.0853800916156591</v>
      </c>
      <c r="M13" s="5" t="n">
        <v>0.0293107572023181</v>
      </c>
      <c r="N13" s="5" t="n">
        <v>0.993721604791109</v>
      </c>
    </row>
    <row r="14" s="9" customFormat="true" ht="15" hidden="false" customHeight="false" outlineLevel="0" collapsed="false">
      <c r="A14" s="9" t="s">
        <v>33</v>
      </c>
      <c r="B14" s="9" t="s">
        <v>34</v>
      </c>
      <c r="C14" s="9" t="n">
        <v>3</v>
      </c>
      <c r="D14" s="10" t="n">
        <v>11.5384615384615</v>
      </c>
      <c r="E14" s="9" t="n">
        <v>0.0033082065773995</v>
      </c>
      <c r="F14" s="11" t="n">
        <f aca="false">-LOG10(E14)</f>
        <v>2.4804073792212</v>
      </c>
      <c r="G14" s="9" t="s">
        <v>35</v>
      </c>
      <c r="H14" s="9" t="n">
        <v>26</v>
      </c>
      <c r="I14" s="9" t="n">
        <v>58</v>
      </c>
      <c r="J14" s="9" t="n">
        <v>16881</v>
      </c>
      <c r="K14" s="9" t="n">
        <v>33.5828912466843</v>
      </c>
      <c r="L14" s="9" t="n">
        <v>0.279676878907387</v>
      </c>
      <c r="M14" s="9" t="n">
        <v>0.0787407981483029</v>
      </c>
      <c r="N14" s="9" t="n">
        <v>3.60445357077916</v>
      </c>
    </row>
    <row r="15" s="9" customFormat="true" ht="15" hidden="false" customHeight="false" outlineLevel="0" collapsed="false">
      <c r="A15" s="9" t="s">
        <v>36</v>
      </c>
      <c r="B15" s="9" t="s">
        <v>37</v>
      </c>
      <c r="C15" s="9" t="n">
        <v>7</v>
      </c>
      <c r="D15" s="10" t="n">
        <v>26.9230769230769</v>
      </c>
      <c r="E15" s="9" t="n">
        <v>0.00519718167012778</v>
      </c>
      <c r="F15" s="11" t="n">
        <f aca="false">-LOG10(E15)</f>
        <v>2.28423210192737</v>
      </c>
      <c r="G15" s="9" t="s">
        <v>38</v>
      </c>
      <c r="H15" s="9" t="n">
        <v>26</v>
      </c>
      <c r="I15" s="9" t="n">
        <v>1129</v>
      </c>
      <c r="J15" s="9" t="n">
        <v>16881</v>
      </c>
      <c r="K15" s="9" t="n">
        <v>4.02558424746201</v>
      </c>
      <c r="L15" s="9" t="n">
        <v>0.403014626276688</v>
      </c>
      <c r="M15" s="9" t="n">
        <v>0.098028659858289</v>
      </c>
      <c r="N15" s="9" t="n">
        <v>5.60917107698707</v>
      </c>
    </row>
    <row r="16" s="9" customFormat="true" ht="15" hidden="false" customHeight="false" outlineLevel="0" collapsed="false">
      <c r="A16" s="9" t="s">
        <v>39</v>
      </c>
      <c r="B16" s="9" t="s">
        <v>40</v>
      </c>
      <c r="C16" s="9" t="n">
        <v>2</v>
      </c>
      <c r="D16" s="10" t="n">
        <v>7.69230769230769</v>
      </c>
      <c r="E16" s="9" t="n">
        <v>0.0190889932793217</v>
      </c>
      <c r="F16" s="11" t="n">
        <f aca="false">-LOG10(E16)</f>
        <v>1.71921697494652</v>
      </c>
      <c r="G16" s="9" t="s">
        <v>41</v>
      </c>
      <c r="H16" s="9" t="n">
        <v>26</v>
      </c>
      <c r="I16" s="9" t="n">
        <v>13</v>
      </c>
      <c r="J16" s="9" t="n">
        <v>16881</v>
      </c>
      <c r="K16" s="9" t="n">
        <v>99.887573964497</v>
      </c>
      <c r="L16" s="9" t="n">
        <v>0.85163510054227</v>
      </c>
      <c r="M16" s="9" t="n">
        <v>0.272406973862428</v>
      </c>
      <c r="N16" s="9" t="n">
        <v>19.2263010856662</v>
      </c>
    </row>
    <row r="17" s="9" customFormat="true" ht="15" hidden="false" customHeight="false" outlineLevel="0" collapsed="false">
      <c r="A17" s="9" t="s">
        <v>42</v>
      </c>
      <c r="B17" s="9" t="s">
        <v>43</v>
      </c>
      <c r="C17" s="9" t="n">
        <v>2</v>
      </c>
      <c r="D17" s="10" t="n">
        <v>7.69230769230769</v>
      </c>
      <c r="E17" s="9" t="n">
        <v>0.020542797829607</v>
      </c>
      <c r="F17" s="11" t="n">
        <f aca="false">-LOG10(E17)</f>
        <v>1.68734040790467</v>
      </c>
      <c r="G17" s="9" t="s">
        <v>44</v>
      </c>
      <c r="H17" s="9" t="n">
        <v>26</v>
      </c>
      <c r="I17" s="9" t="n">
        <v>14</v>
      </c>
      <c r="J17" s="9" t="n">
        <v>16881</v>
      </c>
      <c r="K17" s="9" t="n">
        <v>92.7527472527472</v>
      </c>
      <c r="L17" s="9" t="n">
        <v>0.871896516115186</v>
      </c>
      <c r="M17" s="9" t="n">
        <v>0.254395181765045</v>
      </c>
      <c r="N17" s="9" t="n">
        <v>20.5426768211157</v>
      </c>
    </row>
    <row r="18" s="9" customFormat="true" ht="15" hidden="false" customHeight="false" outlineLevel="0" collapsed="false">
      <c r="A18" s="9" t="s">
        <v>45</v>
      </c>
      <c r="B18" s="9" t="s">
        <v>46</v>
      </c>
      <c r="C18" s="9" t="n">
        <v>2</v>
      </c>
      <c r="D18" s="10" t="n">
        <v>7.69230769230769</v>
      </c>
      <c r="E18" s="9" t="n">
        <v>0.0320990006382456</v>
      </c>
      <c r="F18" s="11" t="n">
        <f aca="false">-LOG10(E18)</f>
        <v>1.49350848859362</v>
      </c>
      <c r="G18" s="9" t="s">
        <v>47</v>
      </c>
      <c r="H18" s="9" t="n">
        <v>26</v>
      </c>
      <c r="I18" s="9" t="n">
        <v>22</v>
      </c>
      <c r="J18" s="9" t="n">
        <v>16881</v>
      </c>
      <c r="K18" s="9" t="n">
        <v>59.0244755244755</v>
      </c>
      <c r="L18" s="9" t="n">
        <v>0.960439398275782</v>
      </c>
      <c r="M18" s="9" t="n">
        <v>0.332182399076204</v>
      </c>
      <c r="N18" s="9" t="n">
        <v>30.3324793693214</v>
      </c>
    </row>
    <row r="19" customFormat="false" ht="15" hidden="false" customHeight="false" outlineLevel="0" collapsed="false">
      <c r="A19" s="1" t="s">
        <v>48</v>
      </c>
      <c r="B19" s="1" t="s">
        <v>49</v>
      </c>
      <c r="C19" s="1" t="n">
        <v>2</v>
      </c>
      <c r="D19" s="12" t="n">
        <v>7.69230769230769</v>
      </c>
      <c r="E19" s="1" t="n">
        <v>0.0604196889371915</v>
      </c>
      <c r="F19" s="11" t="n">
        <f aca="false">-LOG10(E19)</f>
        <v>1.21882151496491</v>
      </c>
      <c r="G19" s="1" t="s">
        <v>50</v>
      </c>
      <c r="H19" s="1" t="n">
        <v>26</v>
      </c>
      <c r="I19" s="1" t="n">
        <v>42</v>
      </c>
      <c r="J19" s="1" t="n">
        <v>16881</v>
      </c>
      <c r="K19" s="1" t="n">
        <v>30.9175824175824</v>
      </c>
      <c r="L19" s="1" t="n">
        <v>0.997908504921441</v>
      </c>
      <c r="M19" s="1" t="n">
        <v>0.496182808067935</v>
      </c>
      <c r="N19" s="1" t="n">
        <v>49.8636517535841</v>
      </c>
    </row>
    <row r="20" customFormat="false" ht="15" hidden="false" customHeight="false" outlineLevel="0" collapsed="false">
      <c r="A20" s="1" t="s">
        <v>51</v>
      </c>
      <c r="B20" s="1" t="s">
        <v>52</v>
      </c>
      <c r="C20" s="1" t="n">
        <v>2</v>
      </c>
      <c r="D20" s="12" t="n">
        <v>7.69230769230769</v>
      </c>
      <c r="E20" s="1" t="n">
        <v>0.0604196889371915</v>
      </c>
      <c r="F20" s="11" t="n">
        <f aca="false">-LOG10(E20)</f>
        <v>1.21882151496491</v>
      </c>
      <c r="G20" s="1" t="s">
        <v>53</v>
      </c>
      <c r="H20" s="1" t="n">
        <v>26</v>
      </c>
      <c r="I20" s="1" t="n">
        <v>42</v>
      </c>
      <c r="J20" s="1" t="n">
        <v>16881</v>
      </c>
      <c r="K20" s="1" t="n">
        <v>30.9175824175824</v>
      </c>
      <c r="L20" s="1" t="n">
        <v>0.997908504921441</v>
      </c>
      <c r="M20" s="1" t="n">
        <v>0.496182808067935</v>
      </c>
      <c r="N20" s="1" t="n">
        <v>49.8636517535841</v>
      </c>
    </row>
    <row r="21" customFormat="false" ht="15" hidden="false" customHeight="false" outlineLevel="0" collapsed="false">
      <c r="A21" s="1" t="s">
        <v>54</v>
      </c>
      <c r="B21" s="1" t="s">
        <v>55</v>
      </c>
      <c r="C21" s="1" t="n">
        <v>3</v>
      </c>
      <c r="D21" s="12" t="n">
        <v>11.5384615384615</v>
      </c>
      <c r="E21" s="1" t="n">
        <v>0.0632456208373541</v>
      </c>
      <c r="F21" s="11" t="n">
        <f aca="false">-LOG10(E21)</f>
        <v>1.1989695399073</v>
      </c>
      <c r="G21" s="1" t="s">
        <v>56</v>
      </c>
      <c r="H21" s="1" t="n">
        <v>26</v>
      </c>
      <c r="I21" s="1" t="n">
        <v>278</v>
      </c>
      <c r="J21" s="1" t="n">
        <v>16881</v>
      </c>
      <c r="K21" s="1" t="n">
        <v>7.00650249031544</v>
      </c>
      <c r="L21" s="1" t="n">
        <v>0.99844780074698</v>
      </c>
      <c r="M21" s="1" t="n">
        <v>0.476285320683182</v>
      </c>
      <c r="N21" s="1" t="n">
        <v>51.5090951070612</v>
      </c>
    </row>
    <row r="22" customFormat="false" ht="15" hidden="false" customHeight="false" outlineLevel="0" collapsed="false">
      <c r="A22" s="1" t="s">
        <v>57</v>
      </c>
      <c r="B22" s="1" t="s">
        <v>58</v>
      </c>
      <c r="C22" s="1" t="n">
        <v>2</v>
      </c>
      <c r="D22" s="12" t="n">
        <v>7.69230769230769</v>
      </c>
      <c r="E22" s="1" t="n">
        <v>0.0687595992561239</v>
      </c>
      <c r="F22" s="11" t="n">
        <f aca="false">-LOG10(E22)</f>
        <v>1.16266666312753</v>
      </c>
      <c r="G22" s="1" t="s">
        <v>59</v>
      </c>
      <c r="H22" s="1" t="n">
        <v>26</v>
      </c>
      <c r="I22" s="1" t="n">
        <v>48</v>
      </c>
      <c r="J22" s="1" t="n">
        <v>16881</v>
      </c>
      <c r="K22" s="1" t="n">
        <v>27.0528846153846</v>
      </c>
      <c r="L22" s="1" t="n">
        <v>0.999134794848238</v>
      </c>
      <c r="M22" s="1" t="n">
        <v>0.473308534006198</v>
      </c>
      <c r="N22" s="1" t="n">
        <v>54.5790424966796</v>
      </c>
    </row>
    <row r="24" customFormat="false" ht="15" hidden="false" customHeight="false" outlineLevel="0" collapsed="false">
      <c r="A24" s="3" t="s">
        <v>60</v>
      </c>
    </row>
    <row r="25" customFormat="false" ht="15" hidden="false" customHeight="false" outlineLevel="0" collapsed="false">
      <c r="A25" s="1" t="s">
        <v>11</v>
      </c>
      <c r="C25" s="1" t="s">
        <v>12</v>
      </c>
      <c r="D25" s="1" t="s">
        <v>13</v>
      </c>
      <c r="E25" s="1" t="s">
        <v>14</v>
      </c>
      <c r="F25" s="1" t="s">
        <v>15</v>
      </c>
      <c r="G25" s="1" t="s">
        <v>16</v>
      </c>
      <c r="H25" s="1" t="s">
        <v>17</v>
      </c>
      <c r="I25" s="1" t="s">
        <v>18</v>
      </c>
      <c r="J25" s="1" t="s">
        <v>19</v>
      </c>
      <c r="K25" s="1" t="s">
        <v>20</v>
      </c>
      <c r="L25" s="1" t="s">
        <v>21</v>
      </c>
      <c r="M25" s="1" t="s">
        <v>22</v>
      </c>
      <c r="N25" s="1" t="s">
        <v>23</v>
      </c>
    </row>
    <row r="26" customFormat="false" ht="15" hidden="false" customHeight="false" outlineLevel="0" collapsed="false">
      <c r="A26" s="9" t="s">
        <v>61</v>
      </c>
      <c r="B26" s="9" t="s">
        <v>62</v>
      </c>
      <c r="C26" s="9" t="n">
        <v>5</v>
      </c>
      <c r="D26" s="9" t="n">
        <v>19.2307692307692</v>
      </c>
      <c r="E26" s="13" t="n">
        <v>0.000642476318728776</v>
      </c>
      <c r="F26" s="11" t="n">
        <f aca="false">-LOG10(E26)</f>
        <v>3.19214287552189</v>
      </c>
      <c r="G26" s="9" t="s">
        <v>29</v>
      </c>
      <c r="H26" s="9" t="n">
        <v>26</v>
      </c>
      <c r="I26" s="9" t="n">
        <v>271</v>
      </c>
      <c r="J26" s="9" t="n">
        <v>16792</v>
      </c>
      <c r="K26" s="9" t="n">
        <v>11.9159806982685</v>
      </c>
      <c r="L26" s="9" t="n">
        <v>0.173765617896635</v>
      </c>
      <c r="M26" s="9" t="n">
        <v>0.173765617896635</v>
      </c>
      <c r="N26" s="9" t="n">
        <v>0.853836020915876</v>
      </c>
    </row>
    <row r="27" customFormat="false" ht="15" hidden="false" customHeight="false" outlineLevel="0" collapsed="false">
      <c r="A27" s="9" t="s">
        <v>63</v>
      </c>
      <c r="B27" s="9" t="s">
        <v>64</v>
      </c>
      <c r="C27" s="9" t="n">
        <v>3</v>
      </c>
      <c r="D27" s="9" t="n">
        <v>11.5384615384615</v>
      </c>
      <c r="E27" s="9" t="n">
        <v>0.00144763946799105</v>
      </c>
      <c r="F27" s="11" t="n">
        <f aca="false">-LOG10(E27)</f>
        <v>2.8393395849331</v>
      </c>
      <c r="G27" s="9" t="s">
        <v>65</v>
      </c>
      <c r="H27" s="9" t="n">
        <v>26</v>
      </c>
      <c r="I27" s="9" t="n">
        <v>38</v>
      </c>
      <c r="J27" s="9" t="n">
        <v>16792</v>
      </c>
      <c r="K27" s="9" t="n">
        <v>50.9878542510121</v>
      </c>
      <c r="L27" s="9" t="n">
        <v>0.349660294116201</v>
      </c>
      <c r="M27" s="9" t="n">
        <v>0.193563576043468</v>
      </c>
      <c r="N27" s="9" t="n">
        <v>1.91435707799406</v>
      </c>
    </row>
    <row r="28" customFormat="false" ht="15" hidden="false" customHeight="false" outlineLevel="0" collapsed="false">
      <c r="A28" s="9" t="s">
        <v>66</v>
      </c>
      <c r="B28" s="9" t="s">
        <v>67</v>
      </c>
      <c r="C28" s="9" t="n">
        <v>3</v>
      </c>
      <c r="D28" s="9" t="n">
        <v>11.5384615384615</v>
      </c>
      <c r="E28" s="9" t="n">
        <v>0.0101963660930319</v>
      </c>
      <c r="F28" s="11" t="n">
        <f aca="false">-LOG10(E28)</f>
        <v>1.9915545798986</v>
      </c>
      <c r="G28" s="9" t="s">
        <v>68</v>
      </c>
      <c r="H28" s="9" t="n">
        <v>26</v>
      </c>
      <c r="I28" s="9" t="n">
        <v>103</v>
      </c>
      <c r="J28" s="9" t="n">
        <v>16792</v>
      </c>
      <c r="K28" s="9" t="n">
        <v>18.8110530246452</v>
      </c>
      <c r="L28" s="9" t="n">
        <v>0.95234965552072</v>
      </c>
      <c r="M28" s="9" t="n">
        <v>0.637460486008734</v>
      </c>
      <c r="N28" s="9" t="n">
        <v>12.7806308924856</v>
      </c>
    </row>
    <row r="29" customFormat="false" ht="15" hidden="false" customHeight="false" outlineLevel="0" collapsed="false">
      <c r="A29" s="9" t="s">
        <v>69</v>
      </c>
      <c r="B29" s="9" t="s">
        <v>70</v>
      </c>
      <c r="C29" s="9" t="n">
        <v>2</v>
      </c>
      <c r="D29" s="9" t="n">
        <v>7.69230769230769</v>
      </c>
      <c r="E29" s="9" t="n">
        <v>0.0118510124290828</v>
      </c>
      <c r="F29" s="11" t="n">
        <f aca="false">-LOG10(E29)</f>
        <v>1.92624454639801</v>
      </c>
      <c r="G29" s="9" t="s">
        <v>71</v>
      </c>
      <c r="H29" s="9" t="n">
        <v>26</v>
      </c>
      <c r="I29" s="9" t="n">
        <v>8</v>
      </c>
      <c r="J29" s="9" t="n">
        <v>16792</v>
      </c>
      <c r="K29" s="9" t="n">
        <v>161.461538461538</v>
      </c>
      <c r="L29" s="9" t="n">
        <v>0.971009098904021</v>
      </c>
      <c r="M29" s="9" t="n">
        <v>0.58736560218356</v>
      </c>
      <c r="N29" s="9" t="n">
        <v>14.7060816911281</v>
      </c>
    </row>
    <row r="30" customFormat="false" ht="15" hidden="false" customHeight="false" outlineLevel="0" collapsed="false">
      <c r="A30" s="9" t="s">
        <v>72</v>
      </c>
      <c r="B30" s="9" t="s">
        <v>73</v>
      </c>
      <c r="C30" s="9" t="n">
        <v>2</v>
      </c>
      <c r="D30" s="9" t="n">
        <v>7.69230769230769</v>
      </c>
      <c r="E30" s="9" t="n">
        <v>0.0162602856729663</v>
      </c>
      <c r="F30" s="11" t="n">
        <f aca="false">-LOG10(E30)</f>
        <v>1.78887182866181</v>
      </c>
      <c r="G30" s="9" t="s">
        <v>74</v>
      </c>
      <c r="H30" s="9" t="n">
        <v>26</v>
      </c>
      <c r="I30" s="9" t="n">
        <v>11</v>
      </c>
      <c r="J30" s="9" t="n">
        <v>16792</v>
      </c>
      <c r="K30" s="9" t="n">
        <v>117.426573426573</v>
      </c>
      <c r="L30" s="9" t="n">
        <v>0.992318947214213</v>
      </c>
      <c r="M30" s="9" t="n">
        <v>0.622354642696427</v>
      </c>
      <c r="N30" s="9" t="n">
        <v>19.6466763724583</v>
      </c>
    </row>
    <row r="31" customFormat="false" ht="15" hidden="false" customHeight="false" outlineLevel="0" collapsed="false">
      <c r="A31" s="9" t="s">
        <v>75</v>
      </c>
      <c r="B31" s="9" t="s">
        <v>76</v>
      </c>
      <c r="C31" s="9" t="n">
        <v>4</v>
      </c>
      <c r="D31" s="9" t="n">
        <v>15.3846153846153</v>
      </c>
      <c r="E31" s="9" t="n">
        <v>0.0292145663211083</v>
      </c>
      <c r="F31" s="11" t="n">
        <f aca="false">-LOG10(E31)</f>
        <v>1.53440055623879</v>
      </c>
      <c r="G31" s="9" t="s">
        <v>77</v>
      </c>
      <c r="H31" s="9" t="n">
        <v>26</v>
      </c>
      <c r="I31" s="9" t="n">
        <v>455</v>
      </c>
      <c r="J31" s="9" t="n">
        <v>16792</v>
      </c>
      <c r="K31" s="9" t="n">
        <v>5.67776838546069</v>
      </c>
      <c r="L31" s="9" t="n">
        <v>0.999850167638512</v>
      </c>
      <c r="M31" s="9" t="n">
        <v>0.76953714514155</v>
      </c>
      <c r="N31" s="9" t="n">
        <v>32.6726585031737</v>
      </c>
    </row>
    <row r="32" customFormat="false" ht="15" hidden="false" customHeight="false" outlineLevel="0" collapsed="false">
      <c r="A32" s="9" t="s">
        <v>78</v>
      </c>
      <c r="B32" s="9" t="s">
        <v>79</v>
      </c>
      <c r="C32" s="9" t="n">
        <v>2</v>
      </c>
      <c r="D32" s="9" t="n">
        <v>7.69230769230769</v>
      </c>
      <c r="E32" s="9" t="n">
        <v>0.0293750680038495</v>
      </c>
      <c r="F32" s="11" t="n">
        <f aca="false">-LOG10(E32)</f>
        <v>1.53202111931893</v>
      </c>
      <c r="G32" s="9" t="s">
        <v>47</v>
      </c>
      <c r="H32" s="9" t="n">
        <v>26</v>
      </c>
      <c r="I32" s="9" t="n">
        <v>20</v>
      </c>
      <c r="J32" s="9" t="n">
        <v>16792</v>
      </c>
      <c r="K32" s="9" t="n">
        <v>64.5846153846153</v>
      </c>
      <c r="L32" s="9" t="n">
        <v>0.999857347802688</v>
      </c>
      <c r="M32" s="9" t="n">
        <v>0.717764779240843</v>
      </c>
      <c r="N32" s="9" t="n">
        <v>32.8210275314605</v>
      </c>
    </row>
    <row r="33" customFormat="false" ht="15" hidden="false" customHeight="false" outlineLevel="0" collapsed="false">
      <c r="A33" s="9" t="s">
        <v>80</v>
      </c>
      <c r="B33" s="9" t="s">
        <v>81</v>
      </c>
      <c r="C33" s="9" t="n">
        <v>2</v>
      </c>
      <c r="D33" s="9" t="n">
        <v>7.69230769230769</v>
      </c>
      <c r="E33" s="9" t="n">
        <v>0.0308218616656589</v>
      </c>
      <c r="F33" s="11" t="n">
        <f aca="false">-LOG10(E33)</f>
        <v>1.51114113308337</v>
      </c>
      <c r="G33" s="9" t="s">
        <v>82</v>
      </c>
      <c r="H33" s="9" t="n">
        <v>26</v>
      </c>
      <c r="I33" s="9" t="n">
        <v>21</v>
      </c>
      <c r="J33" s="9" t="n">
        <v>16792</v>
      </c>
      <c r="K33" s="9" t="n">
        <v>61.5091575091575</v>
      </c>
      <c r="L33" s="9" t="n">
        <v>0.999908404963004</v>
      </c>
      <c r="M33" s="9" t="n">
        <v>0.68722358839591</v>
      </c>
      <c r="N33" s="9" t="n">
        <v>34.14486965224</v>
      </c>
    </row>
    <row r="34" customFormat="false" ht="15" hidden="false" customHeight="false" outlineLevel="0" collapsed="false">
      <c r="A34" s="1" t="s">
        <v>83</v>
      </c>
      <c r="B34" s="1" t="s">
        <v>84</v>
      </c>
      <c r="C34" s="1" t="n">
        <v>2</v>
      </c>
      <c r="D34" s="1" t="n">
        <v>7.69230769230769</v>
      </c>
      <c r="E34" s="1" t="n">
        <v>0.0551028850845723</v>
      </c>
      <c r="F34" s="11" t="n">
        <f aca="false">-LOG10(E34)</f>
        <v>1.25882566170162</v>
      </c>
      <c r="G34" s="1" t="s">
        <v>85</v>
      </c>
      <c r="H34" s="1" t="n">
        <v>26</v>
      </c>
      <c r="I34" s="1" t="n">
        <v>38</v>
      </c>
      <c r="J34" s="1" t="n">
        <v>16792</v>
      </c>
      <c r="K34" s="1" t="n">
        <v>33.9919028340081</v>
      </c>
      <c r="L34" s="1" t="n">
        <v>0.999999951111882</v>
      </c>
      <c r="M34" s="1" t="n">
        <v>0.845940225717969</v>
      </c>
      <c r="N34" s="1" t="n">
        <v>53.0574134975694</v>
      </c>
    </row>
    <row r="35" customFormat="false" ht="15" hidden="false" customHeight="false" outlineLevel="0" collapsed="false">
      <c r="A35" s="1" t="s">
        <v>86</v>
      </c>
      <c r="B35" s="1" t="s">
        <v>87</v>
      </c>
      <c r="C35" s="1" t="n">
        <v>2</v>
      </c>
      <c r="D35" s="1" t="n">
        <v>7.69230769230769</v>
      </c>
      <c r="E35" s="1" t="n">
        <v>0.056512842578584</v>
      </c>
      <c r="F35" s="11" t="n">
        <f aca="false">-LOG10(E35)</f>
        <v>1.24785284727395</v>
      </c>
      <c r="G35" s="1" t="s">
        <v>71</v>
      </c>
      <c r="H35" s="1" t="n">
        <v>26</v>
      </c>
      <c r="I35" s="1" t="n">
        <v>39</v>
      </c>
      <c r="J35" s="1" t="n">
        <v>16792</v>
      </c>
      <c r="K35" s="1" t="n">
        <v>33.120315581854</v>
      </c>
      <c r="L35" s="1" t="n">
        <v>0.999999968624553</v>
      </c>
      <c r="M35" s="1" t="n">
        <v>0.82231163461075</v>
      </c>
      <c r="N35" s="1" t="n">
        <v>53.9834581166645</v>
      </c>
    </row>
    <row r="36" customFormat="false" ht="15" hidden="false" customHeight="false" outlineLevel="0" collapsed="false">
      <c r="A36" s="1" t="s">
        <v>88</v>
      </c>
      <c r="B36" s="1" t="s">
        <v>89</v>
      </c>
      <c r="C36" s="1" t="n">
        <v>2</v>
      </c>
      <c r="D36" s="1" t="n">
        <v>7.69230769230769</v>
      </c>
      <c r="E36" s="1" t="n">
        <v>0.0593267007154656</v>
      </c>
      <c r="F36" s="11" t="n">
        <f aca="false">-LOG10(E36)</f>
        <v>1.22674980303469</v>
      </c>
      <c r="G36" s="1" t="s">
        <v>90</v>
      </c>
      <c r="H36" s="1" t="n">
        <v>26</v>
      </c>
      <c r="I36" s="1" t="n">
        <v>41</v>
      </c>
      <c r="J36" s="1" t="n">
        <v>16792</v>
      </c>
      <c r="K36" s="1" t="n">
        <v>31.5046904315197</v>
      </c>
      <c r="L36" s="1" t="n">
        <v>0.999999987078033</v>
      </c>
      <c r="M36" s="1" t="n">
        <v>0.808200241515353</v>
      </c>
      <c r="N36" s="1" t="n">
        <v>55.7812608974328</v>
      </c>
    </row>
    <row r="37" customFormat="false" ht="15" hidden="false" customHeight="false" outlineLevel="0" collapsed="false">
      <c r="A37" s="1" t="s">
        <v>91</v>
      </c>
      <c r="B37" s="1" t="s">
        <v>92</v>
      </c>
      <c r="C37" s="1" t="n">
        <v>2</v>
      </c>
      <c r="D37" s="1" t="n">
        <v>7.69230769230769</v>
      </c>
      <c r="E37" s="1" t="n">
        <v>0.0635323873294152</v>
      </c>
      <c r="F37" s="11" t="n">
        <f aca="false">-LOG10(E37)</f>
        <v>1.19700482505965</v>
      </c>
      <c r="G37" s="1" t="s">
        <v>93</v>
      </c>
      <c r="H37" s="1" t="n">
        <v>26</v>
      </c>
      <c r="I37" s="1" t="n">
        <v>44</v>
      </c>
      <c r="J37" s="1" t="n">
        <v>16792</v>
      </c>
      <c r="K37" s="1" t="n">
        <v>29.3566433566433</v>
      </c>
      <c r="L37" s="1" t="n">
        <v>0.999999996585317</v>
      </c>
      <c r="M37" s="1" t="n">
        <v>0.803009237355691</v>
      </c>
      <c r="N37" s="1" t="n">
        <v>58.3475031097449</v>
      </c>
    </row>
    <row r="38" customFormat="false" ht="15" hidden="false" customHeight="false" outlineLevel="0" collapsed="false">
      <c r="A38" s="1" t="s">
        <v>94</v>
      </c>
      <c r="B38" s="1" t="s">
        <v>95</v>
      </c>
      <c r="C38" s="1" t="n">
        <v>3</v>
      </c>
      <c r="D38" s="1" t="n">
        <v>11.5384615384615</v>
      </c>
      <c r="E38" s="1" t="n">
        <v>0.0724880583957551</v>
      </c>
      <c r="F38" s="11" t="n">
        <f aca="false">-LOG10(E38)</f>
        <v>1.13973353273918</v>
      </c>
      <c r="G38" s="1" t="s">
        <v>96</v>
      </c>
      <c r="H38" s="1" t="n">
        <v>26</v>
      </c>
      <c r="I38" s="1" t="n">
        <v>299</v>
      </c>
      <c r="J38" s="1" t="n">
        <v>16792</v>
      </c>
      <c r="K38" s="1" t="n">
        <v>6.48006174427579</v>
      </c>
      <c r="L38" s="1" t="n">
        <v>0.999999999803259</v>
      </c>
      <c r="M38" s="1" t="n">
        <v>0.820784118222489</v>
      </c>
      <c r="N38" s="1" t="n">
        <v>63.3596801902656</v>
      </c>
    </row>
    <row r="39" customFormat="false" ht="15" hidden="false" customHeight="false" outlineLevel="0" collapsed="false">
      <c r="A39" s="1" t="s">
        <v>97</v>
      </c>
      <c r="B39" s="1" t="s">
        <v>98</v>
      </c>
      <c r="C39" s="1" t="n">
        <v>2</v>
      </c>
      <c r="D39" s="1" t="n">
        <v>7.69230769230769</v>
      </c>
      <c r="E39" s="1" t="n">
        <v>0.0774213663043233</v>
      </c>
      <c r="F39" s="11" t="n">
        <f aca="false">-LOG10(E39)</f>
        <v>1.1111391686772</v>
      </c>
      <c r="G39" s="1" t="s">
        <v>41</v>
      </c>
      <c r="H39" s="1" t="n">
        <v>26</v>
      </c>
      <c r="I39" s="1" t="n">
        <v>54</v>
      </c>
      <c r="J39" s="1" t="n">
        <v>16792</v>
      </c>
      <c r="K39" s="1" t="n">
        <v>23.9202279202279</v>
      </c>
      <c r="L39" s="1" t="n">
        <v>0.999999999959634</v>
      </c>
      <c r="M39" s="1" t="n">
        <v>0.819044424975365</v>
      </c>
      <c r="N39" s="1" t="n">
        <v>65.8762802174978</v>
      </c>
    </row>
    <row r="40" customFormat="false" ht="15" hidden="false" customHeight="false" outlineLevel="0" collapsed="false">
      <c r="A40" s="1" t="s">
        <v>99</v>
      </c>
      <c r="B40" s="1" t="s">
        <v>100</v>
      </c>
      <c r="C40" s="1" t="n">
        <v>2</v>
      </c>
      <c r="D40" s="1" t="n">
        <v>7.69230769230769</v>
      </c>
      <c r="E40" s="1" t="n">
        <v>0.0829214024812446</v>
      </c>
      <c r="F40" s="11" t="n">
        <f aca="false">-LOG10(E40)</f>
        <v>1.08133336112817</v>
      </c>
      <c r="G40" s="1" t="s">
        <v>101</v>
      </c>
      <c r="H40" s="1" t="n">
        <v>26</v>
      </c>
      <c r="I40" s="1" t="n">
        <v>58</v>
      </c>
      <c r="J40" s="1" t="n">
        <v>16792</v>
      </c>
      <c r="K40" s="1" t="n">
        <v>22.2705570291777</v>
      </c>
      <c r="L40" s="1" t="n">
        <v>0.999999999993164</v>
      </c>
      <c r="M40" s="1" t="n">
        <v>0.819843535169635</v>
      </c>
      <c r="N40" s="1" t="n">
        <v>68.4929311498219</v>
      </c>
    </row>
    <row r="41" customFormat="false" ht="15" hidden="false" customHeight="false" outlineLevel="0" collapsed="false">
      <c r="A41" s="1" t="s">
        <v>102</v>
      </c>
      <c r="B41" s="1" t="s">
        <v>103</v>
      </c>
      <c r="C41" s="1" t="n">
        <v>5</v>
      </c>
      <c r="D41" s="1" t="n">
        <v>19.2307692307692</v>
      </c>
      <c r="E41" s="1" t="n">
        <v>0.0902405311746189</v>
      </c>
      <c r="F41" s="11" t="n">
        <f aca="false">-LOG10(E41)</f>
        <v>1.04459835700516</v>
      </c>
      <c r="G41" s="1" t="s">
        <v>104</v>
      </c>
      <c r="H41" s="1" t="n">
        <v>26</v>
      </c>
      <c r="I41" s="1" t="n">
        <v>1161</v>
      </c>
      <c r="J41" s="1" t="n">
        <v>16792</v>
      </c>
      <c r="K41" s="1" t="n">
        <v>2.78142185118929</v>
      </c>
      <c r="L41" s="1" t="n">
        <v>0.999999999999367</v>
      </c>
      <c r="M41" s="1" t="n">
        <v>0.827187670816597</v>
      </c>
      <c r="N41" s="1" t="n">
        <v>71.6876242100693</v>
      </c>
    </row>
    <row r="42" customFormat="false" ht="15" hidden="false" customHeight="false" outlineLevel="0" collapsed="false">
      <c r="A42" s="1" t="s">
        <v>105</v>
      </c>
      <c r="B42" s="1" t="s">
        <v>106</v>
      </c>
      <c r="C42" s="1" t="n">
        <v>2</v>
      </c>
      <c r="D42" s="1" t="n">
        <v>7.69230769230769</v>
      </c>
      <c r="E42" s="1" t="n">
        <v>0.099233291674213</v>
      </c>
      <c r="F42" s="11" t="n">
        <f aca="false">-LOG10(E42)</f>
        <v>1.00334260239403</v>
      </c>
      <c r="G42" s="1" t="s">
        <v>107</v>
      </c>
      <c r="H42" s="1" t="n">
        <v>26</v>
      </c>
      <c r="I42" s="1" t="n">
        <v>70</v>
      </c>
      <c r="J42" s="1" t="n">
        <v>16792</v>
      </c>
      <c r="K42" s="1" t="n">
        <v>18.4527472527472</v>
      </c>
      <c r="L42" s="1" t="n">
        <v>0.999999999999966</v>
      </c>
      <c r="M42" s="1" t="n">
        <v>0.838916652170273</v>
      </c>
      <c r="N42" s="1" t="n">
        <v>75.2021997912547</v>
      </c>
    </row>
    <row r="43" customFormat="false" ht="15" hidden="false" customHeight="false" outlineLevel="0" collapsed="false">
      <c r="A43" s="1" t="s">
        <v>108</v>
      </c>
      <c r="B43" s="1" t="s">
        <v>109</v>
      </c>
      <c r="C43" s="1" t="n">
        <v>2</v>
      </c>
      <c r="D43" s="1" t="n">
        <v>7.69230769230769</v>
      </c>
      <c r="E43" s="1" t="n">
        <v>0.099233291674213</v>
      </c>
      <c r="F43" s="11" t="n">
        <f aca="false">-LOG10(E43)</f>
        <v>1.00334260239403</v>
      </c>
      <c r="G43" s="1" t="s">
        <v>110</v>
      </c>
      <c r="H43" s="1" t="n">
        <v>26</v>
      </c>
      <c r="I43" s="1" t="n">
        <v>70</v>
      </c>
      <c r="J43" s="1" t="n">
        <v>16792</v>
      </c>
      <c r="K43" s="1" t="n">
        <v>18.4527472527472</v>
      </c>
      <c r="L43" s="1" t="n">
        <v>0.999999999999966</v>
      </c>
      <c r="M43" s="1" t="n">
        <v>0.838916652170273</v>
      </c>
      <c r="N43" s="1" t="n">
        <v>75.2021997912547</v>
      </c>
    </row>
    <row r="45" customFormat="false" ht="15" hidden="false" customHeight="false" outlineLevel="0" collapsed="false">
      <c r="A45" s="3" t="s">
        <v>111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customFormat="false" ht="15" hidden="false" customHeight="false" outlineLevel="0" collapsed="false">
      <c r="A46" s="4" t="s">
        <v>11</v>
      </c>
      <c r="B46" s="4"/>
      <c r="C46" s="4" t="s">
        <v>12</v>
      </c>
      <c r="D46" s="4" t="s">
        <v>13</v>
      </c>
      <c r="E46" s="4" t="s">
        <v>14</v>
      </c>
      <c r="F46" s="4" t="s">
        <v>15</v>
      </c>
      <c r="G46" s="4" t="s">
        <v>16</v>
      </c>
      <c r="H46" s="4" t="s">
        <v>17</v>
      </c>
      <c r="I46" s="4" t="s">
        <v>18</v>
      </c>
      <c r="J46" s="4" t="s">
        <v>19</v>
      </c>
      <c r="K46" s="4" t="s">
        <v>20</v>
      </c>
      <c r="L46" s="4" t="s">
        <v>21</v>
      </c>
      <c r="M46" s="4" t="s">
        <v>22</v>
      </c>
      <c r="N46" s="4" t="s">
        <v>23</v>
      </c>
    </row>
    <row r="47" customFormat="false" ht="15" hidden="false" customHeight="false" outlineLevel="0" collapsed="false">
      <c r="A47" s="5" t="s">
        <v>112</v>
      </c>
      <c r="B47" s="14" t="s">
        <v>113</v>
      </c>
      <c r="C47" s="5" t="n">
        <v>21</v>
      </c>
      <c r="D47" s="15" t="n">
        <v>80.7692307692307</v>
      </c>
      <c r="E47" s="16" t="n">
        <v>1.32517797359888E-012</v>
      </c>
      <c r="F47" s="17" t="n">
        <f aca="false">-LOG10(E47)</f>
        <v>11.8777257913412</v>
      </c>
      <c r="G47" s="5" t="s">
        <v>114</v>
      </c>
      <c r="H47" s="5" t="n">
        <v>26</v>
      </c>
      <c r="I47" s="5" t="n">
        <v>2811</v>
      </c>
      <c r="J47" s="5" t="n">
        <v>18224</v>
      </c>
      <c r="K47" s="5" t="n">
        <v>5.23635169526311</v>
      </c>
      <c r="L47" s="16" t="n">
        <v>1.32516220219258E-010</v>
      </c>
      <c r="M47" s="18" t="n">
        <v>1.32516220219258E-010</v>
      </c>
      <c r="N47" s="16" t="n">
        <v>1.47084566748389E-009</v>
      </c>
    </row>
    <row r="48" customFormat="false" ht="15" hidden="false" customHeight="false" outlineLevel="0" collapsed="false">
      <c r="A48" s="5" t="s">
        <v>115</v>
      </c>
      <c r="B48" s="14" t="s">
        <v>116</v>
      </c>
      <c r="C48" s="5" t="n">
        <v>16</v>
      </c>
      <c r="D48" s="15" t="n">
        <v>61.5384615384615</v>
      </c>
      <c r="E48" s="16" t="n">
        <v>3.93727040225747E-006</v>
      </c>
      <c r="F48" s="17" t="n">
        <f aca="false">-LOG10(E48)</f>
        <v>5.4048047578855</v>
      </c>
      <c r="G48" s="5" t="s">
        <v>117</v>
      </c>
      <c r="H48" s="5" t="n">
        <v>26</v>
      </c>
      <c r="I48" s="5" t="n">
        <v>3315</v>
      </c>
      <c r="J48" s="5" t="n">
        <v>18224</v>
      </c>
      <c r="K48" s="5" t="n">
        <v>3.38303747534516</v>
      </c>
      <c r="L48" s="16" t="n">
        <v>0.000393650314708948</v>
      </c>
      <c r="M48" s="18" t="n">
        <v>0.000196844531239248</v>
      </c>
      <c r="N48" s="5" t="n">
        <v>0.0043700261193047</v>
      </c>
    </row>
    <row r="49" customFormat="false" ht="15" hidden="false" customHeight="false" outlineLevel="0" collapsed="false">
      <c r="A49" s="5" t="s">
        <v>118</v>
      </c>
      <c r="B49" s="14" t="s">
        <v>119</v>
      </c>
      <c r="C49" s="5" t="n">
        <v>5</v>
      </c>
      <c r="D49" s="15" t="n">
        <v>19.2307692307692</v>
      </c>
      <c r="E49" s="16" t="n">
        <v>1.02793867325223E-005</v>
      </c>
      <c r="F49" s="17" t="n">
        <f aca="false">-LOG10(E49)</f>
        <v>4.98803279454563</v>
      </c>
      <c r="G49" s="5" t="s">
        <v>120</v>
      </c>
      <c r="H49" s="5" t="n">
        <v>26</v>
      </c>
      <c r="I49" s="5" t="n">
        <v>101</v>
      </c>
      <c r="J49" s="5" t="n">
        <v>18224</v>
      </c>
      <c r="K49" s="5" t="n">
        <v>34.6991622239147</v>
      </c>
      <c r="L49" s="5" t="n">
        <v>0.00102741580317122</v>
      </c>
      <c r="M49" s="18" t="n">
        <v>0.000342589288408023</v>
      </c>
      <c r="N49" s="5" t="n">
        <v>0.0114088557113589</v>
      </c>
    </row>
    <row r="50" customFormat="false" ht="15" hidden="false" customHeight="false" outlineLevel="0" collapsed="false">
      <c r="A50" s="5" t="s">
        <v>121</v>
      </c>
      <c r="B50" s="14" t="s">
        <v>122</v>
      </c>
      <c r="C50" s="5" t="n">
        <v>7</v>
      </c>
      <c r="D50" s="15" t="n">
        <v>26.9230769230769</v>
      </c>
      <c r="E50" s="16" t="n">
        <v>1.17670456197578E-005</v>
      </c>
      <c r="F50" s="17" t="n">
        <f aca="false">-LOG10(E50)</f>
        <v>4.92933256282309</v>
      </c>
      <c r="G50" s="5" t="s">
        <v>123</v>
      </c>
      <c r="H50" s="5" t="n">
        <v>26</v>
      </c>
      <c r="I50" s="5" t="n">
        <v>391</v>
      </c>
      <c r="J50" s="5" t="n">
        <v>18224</v>
      </c>
      <c r="K50" s="5" t="n">
        <v>12.5484949832775</v>
      </c>
      <c r="L50" s="5" t="n">
        <v>0.00117601943171663</v>
      </c>
      <c r="M50" s="18" t="n">
        <v>0.000294134605232865</v>
      </c>
      <c r="N50" s="5" t="n">
        <v>0.0130598761028499</v>
      </c>
    </row>
    <row r="51" customFormat="false" ht="15" hidden="false" customHeight="false" outlineLevel="0" collapsed="false">
      <c r="A51" s="5" t="s">
        <v>124</v>
      </c>
      <c r="B51" s="14" t="s">
        <v>125</v>
      </c>
      <c r="C51" s="5" t="n">
        <v>6</v>
      </c>
      <c r="D51" s="15" t="n">
        <v>23.076923076923</v>
      </c>
      <c r="E51" s="16" t="n">
        <v>4.44700478906768E-005</v>
      </c>
      <c r="F51" s="17" t="n">
        <f aca="false">-LOG10(E51)</f>
        <v>4.35193240285047</v>
      </c>
      <c r="G51" s="5" t="s">
        <v>126</v>
      </c>
      <c r="H51" s="5" t="n">
        <v>26</v>
      </c>
      <c r="I51" s="5" t="n">
        <v>296</v>
      </c>
      <c r="J51" s="5" t="n">
        <v>18224</v>
      </c>
      <c r="K51" s="5" t="n">
        <v>14.2079002079002</v>
      </c>
      <c r="L51" s="5" t="n">
        <v>0.00443722994763695</v>
      </c>
      <c r="M51" s="18" t="n">
        <v>0.000889025316869185</v>
      </c>
      <c r="N51" s="5" t="n">
        <v>0.0493477663431995</v>
      </c>
    </row>
    <row r="52" customFormat="false" ht="15" hidden="false" customHeight="false" outlineLevel="0" collapsed="false">
      <c r="A52" s="5" t="s">
        <v>127</v>
      </c>
      <c r="B52" s="14" t="s">
        <v>128</v>
      </c>
      <c r="C52" s="5" t="n">
        <v>18</v>
      </c>
      <c r="D52" s="15" t="n">
        <v>69.2307692307692</v>
      </c>
      <c r="E52" s="16" t="n">
        <v>5.13033977899597E-005</v>
      </c>
      <c r="F52" s="17" t="n">
        <f aca="false">-LOG10(E52)</f>
        <v>4.28985387090059</v>
      </c>
      <c r="G52" s="5" t="s">
        <v>129</v>
      </c>
      <c r="H52" s="5" t="n">
        <v>26</v>
      </c>
      <c r="I52" s="5" t="n">
        <v>5222</v>
      </c>
      <c r="J52" s="5" t="n">
        <v>18224</v>
      </c>
      <c r="K52" s="5" t="n">
        <v>2.41605043749815</v>
      </c>
      <c r="L52" s="5" t="n">
        <v>0.00511733299541994</v>
      </c>
      <c r="M52" s="18" t="n">
        <v>0.0008547130887393</v>
      </c>
      <c r="N52" s="5" t="n">
        <v>0.0569286711618821</v>
      </c>
    </row>
    <row r="53" customFormat="false" ht="15" hidden="false" customHeight="false" outlineLevel="0" collapsed="false">
      <c r="A53" s="19" t="s">
        <v>130</v>
      </c>
      <c r="B53" s="19" t="s">
        <v>131</v>
      </c>
      <c r="C53" s="19" t="n">
        <v>4</v>
      </c>
      <c r="D53" s="20" t="n">
        <v>15.3846153846153</v>
      </c>
      <c r="E53" s="21" t="n">
        <v>0.000483335484642272</v>
      </c>
      <c r="F53" s="22" t="n">
        <f aca="false">-LOG10(E53)</f>
        <v>3.31575131945119</v>
      </c>
      <c r="G53" s="19" t="s">
        <v>132</v>
      </c>
      <c r="H53" s="19" t="n">
        <v>26</v>
      </c>
      <c r="I53" s="19" t="n">
        <v>113</v>
      </c>
      <c r="J53" s="19" t="n">
        <v>18224</v>
      </c>
      <c r="K53" s="19" t="n">
        <v>24.8114363512593</v>
      </c>
      <c r="L53" s="19" t="n">
        <v>0.0471952092598852</v>
      </c>
      <c r="M53" s="19" t="n">
        <v>0.00688266704448958</v>
      </c>
      <c r="N53" s="19" t="n">
        <v>0.535163382092085</v>
      </c>
    </row>
    <row r="54" customFormat="false" ht="15" hidden="false" customHeight="false" outlineLevel="0" collapsed="false">
      <c r="A54" s="19" t="s">
        <v>133</v>
      </c>
      <c r="B54" s="19" t="s">
        <v>134</v>
      </c>
      <c r="C54" s="19" t="n">
        <v>5</v>
      </c>
      <c r="D54" s="20" t="n">
        <v>19.2307692307692</v>
      </c>
      <c r="E54" s="21" t="n">
        <v>0.000912956564575362</v>
      </c>
      <c r="F54" s="22" t="n">
        <f aca="false">-LOG10(E54)</f>
        <v>3.03954988425537</v>
      </c>
      <c r="G54" s="19" t="s">
        <v>29</v>
      </c>
      <c r="H54" s="19" t="n">
        <v>26</v>
      </c>
      <c r="I54" s="19" t="n">
        <v>323</v>
      </c>
      <c r="J54" s="19" t="n">
        <v>18224</v>
      </c>
      <c r="K54" s="19" t="n">
        <v>10.8502024291498</v>
      </c>
      <c r="L54" s="19" t="n">
        <v>0.0872902494503402</v>
      </c>
      <c r="M54" s="19" t="n">
        <v>0.0113522409953329</v>
      </c>
      <c r="N54" s="19" t="n">
        <v>1.00866352441517</v>
      </c>
    </row>
    <row r="55" customFormat="false" ht="15" hidden="false" customHeight="false" outlineLevel="0" collapsed="false">
      <c r="A55" s="19" t="s">
        <v>135</v>
      </c>
      <c r="B55" s="19" t="s">
        <v>136</v>
      </c>
      <c r="C55" s="19" t="n">
        <v>4</v>
      </c>
      <c r="D55" s="20" t="n">
        <v>15.3846153846153</v>
      </c>
      <c r="E55" s="19" t="n">
        <v>0.0011434886964124</v>
      </c>
      <c r="F55" s="22" t="n">
        <f aca="false">-LOG10(E55)</f>
        <v>2.94176812411362</v>
      </c>
      <c r="G55" s="19" t="s">
        <v>137</v>
      </c>
      <c r="H55" s="19" t="n">
        <v>26</v>
      </c>
      <c r="I55" s="19" t="n">
        <v>152</v>
      </c>
      <c r="J55" s="19" t="n">
        <v>18224</v>
      </c>
      <c r="K55" s="19" t="n">
        <v>18.4453441295546</v>
      </c>
      <c r="L55" s="19" t="n">
        <v>0.108111628100393</v>
      </c>
      <c r="M55" s="19" t="n">
        <v>0.0126322347296417</v>
      </c>
      <c r="N55" s="19" t="n">
        <v>1.26189447331055</v>
      </c>
    </row>
    <row r="56" customFormat="false" ht="15" hidden="false" customHeight="false" outlineLevel="0" collapsed="false">
      <c r="A56" s="19" t="s">
        <v>138</v>
      </c>
      <c r="B56" s="19" t="s">
        <v>139</v>
      </c>
      <c r="C56" s="19" t="n">
        <v>4</v>
      </c>
      <c r="D56" s="20" t="n">
        <v>15.3846153846153</v>
      </c>
      <c r="E56" s="19" t="n">
        <v>0.0011434886964124</v>
      </c>
      <c r="F56" s="22" t="n">
        <f aca="false">-LOG10(E56)</f>
        <v>2.94176812411362</v>
      </c>
      <c r="G56" s="19" t="s">
        <v>140</v>
      </c>
      <c r="H56" s="19" t="n">
        <v>26</v>
      </c>
      <c r="I56" s="19" t="n">
        <v>152</v>
      </c>
      <c r="J56" s="19" t="n">
        <v>18224</v>
      </c>
      <c r="K56" s="19" t="n">
        <v>18.4453441295546</v>
      </c>
      <c r="L56" s="19" t="n">
        <v>0.108111628100393</v>
      </c>
      <c r="M56" s="19" t="n">
        <v>0.0126322347296417</v>
      </c>
      <c r="N56" s="19" t="n">
        <v>1.26189447331055</v>
      </c>
    </row>
    <row r="57" customFormat="false" ht="15" hidden="false" customHeight="false" outlineLevel="0" collapsed="false">
      <c r="A57" s="19" t="s">
        <v>141</v>
      </c>
      <c r="B57" s="19" t="s">
        <v>142</v>
      </c>
      <c r="C57" s="19" t="n">
        <v>6</v>
      </c>
      <c r="D57" s="20" t="n">
        <v>23.076923076923</v>
      </c>
      <c r="E57" s="19" t="n">
        <v>0.00136302703897501</v>
      </c>
      <c r="F57" s="22" t="n">
        <f aca="false">-LOG10(E57)</f>
        <v>2.86549552878663</v>
      </c>
      <c r="G57" s="19" t="s">
        <v>143</v>
      </c>
      <c r="H57" s="19" t="n">
        <v>26</v>
      </c>
      <c r="I57" s="19" t="n">
        <v>621</v>
      </c>
      <c r="J57" s="19" t="n">
        <v>18224</v>
      </c>
      <c r="K57" s="19" t="n">
        <v>6.77220364176886</v>
      </c>
      <c r="L57" s="19" t="n">
        <v>0.127502666027383</v>
      </c>
      <c r="M57" s="19" t="n">
        <v>0.0135469706189806</v>
      </c>
      <c r="N57" s="19" t="n">
        <v>1.50250107359761</v>
      </c>
    </row>
    <row r="58" customFormat="false" ht="15" hidden="false" customHeight="false" outlineLevel="0" collapsed="false">
      <c r="A58" s="19" t="s">
        <v>144</v>
      </c>
      <c r="B58" s="19" t="s">
        <v>145</v>
      </c>
      <c r="C58" s="19" t="n">
        <v>8</v>
      </c>
      <c r="D58" s="20" t="n">
        <v>30.7692307692307</v>
      </c>
      <c r="E58" s="19" t="n">
        <v>0.00174458980554481</v>
      </c>
      <c r="F58" s="22" t="n">
        <f aca="false">-LOG10(E58)</f>
        <v>2.7583066696388</v>
      </c>
      <c r="G58" s="19" t="s">
        <v>146</v>
      </c>
      <c r="H58" s="19" t="n">
        <v>26</v>
      </c>
      <c r="I58" s="19" t="n">
        <v>1347</v>
      </c>
      <c r="J58" s="19" t="n">
        <v>18224</v>
      </c>
      <c r="K58" s="19" t="n">
        <v>4.16286905373765</v>
      </c>
      <c r="L58" s="19" t="n">
        <v>0.160216650321034</v>
      </c>
      <c r="M58" s="19" t="n">
        <v>0.0157484338528847</v>
      </c>
      <c r="N58" s="19" t="n">
        <v>1.91941193766292</v>
      </c>
    </row>
    <row r="59" customFormat="false" ht="15" hidden="false" customHeight="false" outlineLevel="0" collapsed="false">
      <c r="A59" s="19" t="s">
        <v>147</v>
      </c>
      <c r="B59" s="19" t="s">
        <v>148</v>
      </c>
      <c r="C59" s="19" t="n">
        <v>3</v>
      </c>
      <c r="D59" s="20" t="n">
        <v>11.5384615384615</v>
      </c>
      <c r="E59" s="19" t="n">
        <v>0.0132127885914498</v>
      </c>
      <c r="F59" s="22" t="n">
        <f aca="false">-LOG10(E59)</f>
        <v>1.87900551379574</v>
      </c>
      <c r="G59" s="19" t="s">
        <v>149</v>
      </c>
      <c r="H59" s="19" t="n">
        <v>26</v>
      </c>
      <c r="I59" s="19" t="n">
        <v>128</v>
      </c>
      <c r="J59" s="19" t="n">
        <v>18224</v>
      </c>
      <c r="K59" s="19" t="n">
        <v>16.4278846153846</v>
      </c>
      <c r="L59" s="19" t="n">
        <v>0.735545325941373</v>
      </c>
      <c r="M59" s="19" t="n">
        <v>0.10491845272319</v>
      </c>
      <c r="N59" s="19" t="n">
        <v>13.7250411033696</v>
      </c>
    </row>
    <row r="60" customFormat="false" ht="15" hidden="false" customHeight="false" outlineLevel="0" collapsed="false">
      <c r="A60" s="19" t="s">
        <v>150</v>
      </c>
      <c r="B60" s="19" t="s">
        <v>151</v>
      </c>
      <c r="C60" s="19" t="n">
        <v>2</v>
      </c>
      <c r="D60" s="20" t="n">
        <v>7.69230769230769</v>
      </c>
      <c r="E60" s="19" t="n">
        <v>0.0456417479189671</v>
      </c>
      <c r="F60" s="22" t="n">
        <f aca="false">-LOG10(E60)</f>
        <v>1.34063773197892</v>
      </c>
      <c r="G60" s="19" t="s">
        <v>152</v>
      </c>
      <c r="H60" s="19" t="n">
        <v>26</v>
      </c>
      <c r="I60" s="19" t="n">
        <v>34</v>
      </c>
      <c r="J60" s="19" t="n">
        <v>18224</v>
      </c>
      <c r="K60" s="19" t="n">
        <v>41.2307692307692</v>
      </c>
      <c r="L60" s="19" t="n">
        <v>0.990642856096585</v>
      </c>
      <c r="M60" s="19" t="n">
        <v>0.301873536863701</v>
      </c>
      <c r="N60" s="19" t="n">
        <v>40.4598180267856</v>
      </c>
    </row>
    <row r="61" customFormat="false" ht="15" hidden="false" customHeight="false" outlineLevel="0" collapsed="false">
      <c r="A61" s="4" t="s">
        <v>153</v>
      </c>
      <c r="B61" s="4" t="s">
        <v>154</v>
      </c>
      <c r="C61" s="4" t="n">
        <v>2</v>
      </c>
      <c r="D61" s="23" t="n">
        <v>7.69230769230769</v>
      </c>
      <c r="E61" s="4" t="n">
        <v>0.052182724581288</v>
      </c>
      <c r="F61" s="22" t="n">
        <f aca="false">-LOG10(E61)</f>
        <v>1.2824732491199</v>
      </c>
      <c r="G61" s="4" t="s">
        <v>155</v>
      </c>
      <c r="H61" s="4" t="n">
        <v>26</v>
      </c>
      <c r="I61" s="4" t="n">
        <v>39</v>
      </c>
      <c r="J61" s="4" t="n">
        <v>18224</v>
      </c>
      <c r="K61" s="4" t="n">
        <v>35.9447731755424</v>
      </c>
      <c r="L61" s="4" t="n">
        <v>0.995296057421401</v>
      </c>
      <c r="M61" s="4" t="n">
        <v>0.318058239312079</v>
      </c>
      <c r="N61" s="4" t="n">
        <v>44.8356526536795</v>
      </c>
    </row>
    <row r="62" customFormat="false" ht="15" hidden="false" customHeight="false" outlineLevel="0" collapsed="false">
      <c r="A62" s="4" t="s">
        <v>156</v>
      </c>
      <c r="B62" s="4" t="s">
        <v>157</v>
      </c>
      <c r="C62" s="4" t="n">
        <v>2</v>
      </c>
      <c r="D62" s="23" t="n">
        <v>7.69230769230769</v>
      </c>
      <c r="E62" s="4" t="n">
        <v>0.0664217226729249</v>
      </c>
      <c r="F62" s="22" t="n">
        <f aca="false">-LOG10(E62)</f>
        <v>1.17768986499714</v>
      </c>
      <c r="G62" s="4" t="s">
        <v>158</v>
      </c>
      <c r="H62" s="4" t="n">
        <v>26</v>
      </c>
      <c r="I62" s="4" t="n">
        <v>50</v>
      </c>
      <c r="J62" s="4" t="n">
        <v>18224</v>
      </c>
      <c r="K62" s="4" t="n">
        <v>28.036923076923</v>
      </c>
      <c r="L62" s="4" t="n">
        <v>0.998964681937282</v>
      </c>
      <c r="M62" s="4" t="n">
        <v>0.367580985039719</v>
      </c>
      <c r="N62" s="4" t="n">
        <v>53.3670719607107</v>
      </c>
    </row>
    <row r="63" customFormat="false" ht="15" hidden="false" customHeight="false" outlineLevel="0" collapsed="false">
      <c r="A63" s="1" t="s">
        <v>159</v>
      </c>
      <c r="B63" s="1" t="s">
        <v>160</v>
      </c>
      <c r="C63" s="1" t="n">
        <v>3</v>
      </c>
      <c r="D63" s="12" t="n">
        <v>11.5384615384615</v>
      </c>
      <c r="E63" s="1" t="n">
        <v>0.091248464937517</v>
      </c>
      <c r="F63" s="11" t="n">
        <f aca="false">-LOG10(E63)</f>
        <v>1.0397744328964</v>
      </c>
      <c r="G63" s="1" t="s">
        <v>161</v>
      </c>
      <c r="H63" s="1" t="n">
        <v>26</v>
      </c>
      <c r="I63" s="1" t="n">
        <v>371</v>
      </c>
      <c r="J63" s="1" t="n">
        <v>18224</v>
      </c>
      <c r="K63" s="1" t="n">
        <v>5.66784159236989</v>
      </c>
      <c r="L63" s="1" t="n">
        <v>0.99993009379153</v>
      </c>
      <c r="M63" s="1" t="n">
        <v>0.450101880856574</v>
      </c>
      <c r="N63" s="1" t="n">
        <v>65.4245065169969</v>
      </c>
    </row>
  </sheetData>
  <printOptions headings="false" gridLines="false" gridLinesSet="true" horizontalCentered="false" verticalCentered="false"/>
  <pageMargins left="0.236111111111111" right="0.236111111111111" top="0.747916666666667" bottom="0.747916666666667" header="0.511811023622047" footer="0.511811023622047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43.99"/>
    <col collapsed="false" customWidth="true" hidden="false" outlineLevel="0" max="3" min="3" style="1" width="6.28"/>
    <col collapsed="false" customWidth="true" hidden="false" outlineLevel="0" max="4" min="4" style="1" width="7.56"/>
    <col collapsed="false" customWidth="false" hidden="false" outlineLevel="0" max="6" min="5" style="1" width="8.85"/>
    <col collapsed="false" customWidth="true" hidden="false" outlineLevel="0" max="7" min="7" style="1" width="8.41"/>
    <col collapsed="false" customWidth="false" hidden="false" outlineLevel="0" max="11" min="8" style="1" width="8.85"/>
    <col collapsed="false" customWidth="true" hidden="false" outlineLevel="0" max="12" min="12" style="1" width="10.71"/>
    <col collapsed="false" customWidth="true" hidden="false" outlineLevel="0" max="13" min="13" style="1" width="11.42"/>
    <col collapsed="false" customWidth="false" hidden="false" outlineLevel="0" max="257" min="14" style="1" width="8.85"/>
  </cols>
  <sheetData>
    <row r="1" customFormat="false" ht="15" hidden="false" customHeight="false" outlineLevel="0" collapsed="false">
      <c r="A1" s="1" t="s">
        <v>162</v>
      </c>
    </row>
    <row r="3" customFormat="false" ht="15" hidden="false" customHeight="false" outlineLevel="0" collapsed="false">
      <c r="A3" s="3" t="s">
        <v>10</v>
      </c>
    </row>
    <row r="4" s="9" customFormat="true" ht="15" hidden="false" customHeight="false" outlineLevel="0" collapsed="false">
      <c r="A4" s="9" t="s">
        <v>11</v>
      </c>
      <c r="C4" s="9" t="s">
        <v>12</v>
      </c>
      <c r="D4" s="9" t="s">
        <v>13</v>
      </c>
      <c r="E4" s="9" t="s">
        <v>14</v>
      </c>
      <c r="F4" s="9" t="s">
        <v>15</v>
      </c>
      <c r="G4" s="9" t="s">
        <v>16</v>
      </c>
      <c r="H4" s="9" t="s">
        <v>17</v>
      </c>
      <c r="I4" s="9" t="s">
        <v>18</v>
      </c>
      <c r="J4" s="9" t="s">
        <v>19</v>
      </c>
      <c r="K4" s="9" t="s">
        <v>20</v>
      </c>
      <c r="L4" s="9" t="s">
        <v>21</v>
      </c>
      <c r="M4" s="9" t="s">
        <v>22</v>
      </c>
      <c r="N4" s="9" t="s">
        <v>23</v>
      </c>
    </row>
    <row r="5" s="9" customFormat="true" ht="15" hidden="false" customHeight="false" outlineLevel="0" collapsed="false">
      <c r="A5" s="9" t="s">
        <v>163</v>
      </c>
      <c r="B5" s="9" t="s">
        <v>164</v>
      </c>
      <c r="C5" s="9" t="n">
        <v>3</v>
      </c>
      <c r="D5" s="10" t="n">
        <v>12.5</v>
      </c>
      <c r="E5" s="9" t="n">
        <v>0.00121164547260688</v>
      </c>
      <c r="F5" s="11" t="n">
        <f aca="false">-LOG10(E5)</f>
        <v>2.9166244361219</v>
      </c>
      <c r="G5" s="9" t="s">
        <v>165</v>
      </c>
      <c r="H5" s="9" t="n">
        <v>24</v>
      </c>
      <c r="I5" s="9" t="n">
        <v>38</v>
      </c>
      <c r="J5" s="9" t="n">
        <v>16881</v>
      </c>
      <c r="K5" s="9" t="n">
        <v>55.5296052631579</v>
      </c>
      <c r="L5" s="9" t="n">
        <v>0.140622950757391</v>
      </c>
      <c r="M5" s="9" t="n">
        <v>0.140622950757391</v>
      </c>
      <c r="N5" s="9" t="n">
        <v>1.3922278526482</v>
      </c>
    </row>
    <row r="6" s="9" customFormat="true" ht="15" hidden="false" customHeight="false" outlineLevel="0" collapsed="false">
      <c r="A6" s="9" t="s">
        <v>166</v>
      </c>
      <c r="B6" s="9" t="s">
        <v>167</v>
      </c>
      <c r="C6" s="9" t="n">
        <v>2</v>
      </c>
      <c r="D6" s="10" t="n">
        <v>8.33333333333333</v>
      </c>
      <c r="E6" s="9" t="n">
        <v>0.00272318131020702</v>
      </c>
      <c r="F6" s="11" t="n">
        <f aca="false">-LOG10(E6)</f>
        <v>2.56492344224394</v>
      </c>
      <c r="G6" s="9" t="s">
        <v>168</v>
      </c>
      <c r="H6" s="9" t="n">
        <v>24</v>
      </c>
      <c r="I6" s="9" t="n">
        <v>2</v>
      </c>
      <c r="J6" s="9" t="n">
        <v>16881</v>
      </c>
      <c r="K6" s="9" t="n">
        <v>703.374999999999</v>
      </c>
      <c r="L6" s="9" t="n">
        <v>0.288842951217739</v>
      </c>
      <c r="M6" s="9" t="n">
        <v>0.156698720039949</v>
      </c>
      <c r="N6" s="9" t="n">
        <v>3.10421211678584</v>
      </c>
    </row>
    <row r="7" s="9" customFormat="true" ht="15" hidden="false" customHeight="false" outlineLevel="0" collapsed="false">
      <c r="A7" s="9" t="s">
        <v>169</v>
      </c>
      <c r="B7" s="9" t="s">
        <v>170</v>
      </c>
      <c r="C7" s="9" t="n">
        <v>2</v>
      </c>
      <c r="D7" s="10" t="n">
        <v>8.33333333333333</v>
      </c>
      <c r="E7" s="9" t="n">
        <v>0.00272318131020702</v>
      </c>
      <c r="F7" s="11" t="n">
        <f aca="false">-LOG10(E7)</f>
        <v>2.56492344224394</v>
      </c>
      <c r="G7" s="9" t="s">
        <v>171</v>
      </c>
      <c r="H7" s="9" t="n">
        <v>24</v>
      </c>
      <c r="I7" s="9" t="n">
        <v>2</v>
      </c>
      <c r="J7" s="9" t="n">
        <v>16881</v>
      </c>
      <c r="K7" s="9" t="n">
        <v>703.374999999999</v>
      </c>
      <c r="L7" s="9" t="n">
        <v>0.288842951217739</v>
      </c>
      <c r="M7" s="9" t="n">
        <v>0.156698720039949</v>
      </c>
      <c r="N7" s="9" t="n">
        <v>3.10421211678584</v>
      </c>
    </row>
    <row r="8" s="9" customFormat="true" ht="15" hidden="false" customHeight="false" outlineLevel="0" collapsed="false">
      <c r="A8" s="9" t="s">
        <v>172</v>
      </c>
      <c r="B8" s="9" t="s">
        <v>173</v>
      </c>
      <c r="C8" s="9" t="n">
        <v>2</v>
      </c>
      <c r="D8" s="10" t="n">
        <v>8.33333333333333</v>
      </c>
      <c r="E8" s="9" t="n">
        <v>0.0054392684865731</v>
      </c>
      <c r="F8" s="11" t="n">
        <f aca="false">-LOG10(E8)</f>
        <v>2.26445950353833</v>
      </c>
      <c r="G8" s="9" t="s">
        <v>174</v>
      </c>
      <c r="H8" s="9" t="n">
        <v>24</v>
      </c>
      <c r="I8" s="9" t="n">
        <v>4</v>
      </c>
      <c r="J8" s="9" t="n">
        <v>16881</v>
      </c>
      <c r="K8" s="9" t="n">
        <v>351.687499999999</v>
      </c>
      <c r="L8" s="9" t="n">
        <v>0.494276092558306</v>
      </c>
      <c r="M8" s="9" t="n">
        <v>0.203282246216011</v>
      </c>
      <c r="N8" s="9" t="n">
        <v>6.1124139658782</v>
      </c>
    </row>
    <row r="9" s="9" customFormat="true" ht="15" hidden="false" customHeight="false" outlineLevel="0" collapsed="false">
      <c r="A9" s="9" t="s">
        <v>36</v>
      </c>
      <c r="B9" s="9" t="s">
        <v>37</v>
      </c>
      <c r="C9" s="9" t="n">
        <v>6</v>
      </c>
      <c r="D9" s="10" t="n">
        <v>25</v>
      </c>
      <c r="E9" s="9" t="n">
        <v>0.0162275067034328</v>
      </c>
      <c r="F9" s="11" t="n">
        <f aca="false">-LOG10(E9)</f>
        <v>1.78974820279377</v>
      </c>
      <c r="G9" s="9" t="s">
        <v>175</v>
      </c>
      <c r="H9" s="9" t="n">
        <v>24</v>
      </c>
      <c r="I9" s="9" t="n">
        <v>1129</v>
      </c>
      <c r="J9" s="9" t="n">
        <v>16881</v>
      </c>
      <c r="K9" s="9" t="n">
        <v>3.73804251550044</v>
      </c>
      <c r="L9" s="9" t="n">
        <v>0.870629750269025</v>
      </c>
      <c r="M9" s="9" t="n">
        <v>0.400266091622773</v>
      </c>
      <c r="N9" s="9" t="n">
        <v>17.2375741924461</v>
      </c>
    </row>
    <row r="10" s="9" customFormat="true" ht="15" hidden="false" customHeight="false" outlineLevel="0" collapsed="false">
      <c r="A10" s="9" t="s">
        <v>176</v>
      </c>
      <c r="B10" s="9" t="s">
        <v>177</v>
      </c>
      <c r="C10" s="9" t="n">
        <v>2</v>
      </c>
      <c r="D10" s="10" t="n">
        <v>8.33333333333333</v>
      </c>
      <c r="E10" s="9" t="n">
        <v>0.022922130115721</v>
      </c>
      <c r="F10" s="11" t="n">
        <f aca="false">-LOG10(E10)</f>
        <v>1.63974502655987</v>
      </c>
      <c r="G10" s="9" t="s">
        <v>178</v>
      </c>
      <c r="H10" s="9" t="n">
        <v>24</v>
      </c>
      <c r="I10" s="9" t="n">
        <v>17</v>
      </c>
      <c r="J10" s="9" t="n">
        <v>16881</v>
      </c>
      <c r="K10" s="9" t="n">
        <v>82.75</v>
      </c>
      <c r="L10" s="9" t="n">
        <v>0.944900568617733</v>
      </c>
      <c r="M10" s="9" t="n">
        <v>0.439946618967456</v>
      </c>
      <c r="N10" s="9" t="n">
        <v>23.5214142373494</v>
      </c>
    </row>
    <row r="11" s="9" customFormat="true" ht="15" hidden="false" customHeight="false" outlineLevel="0" collapsed="false">
      <c r="A11" s="9" t="s">
        <v>179</v>
      </c>
      <c r="B11" s="9" t="s">
        <v>180</v>
      </c>
      <c r="C11" s="9" t="n">
        <v>2</v>
      </c>
      <c r="D11" s="10" t="n">
        <v>8.33333333333333</v>
      </c>
      <c r="E11" s="9" t="n">
        <v>0.0255855707771885</v>
      </c>
      <c r="F11" s="11" t="n">
        <f aca="false">-LOG10(E11)</f>
        <v>1.59200489010018</v>
      </c>
      <c r="G11" s="9" t="s">
        <v>178</v>
      </c>
      <c r="H11" s="9" t="n">
        <v>24</v>
      </c>
      <c r="I11" s="9" t="n">
        <v>19</v>
      </c>
      <c r="J11" s="9" t="n">
        <v>16881</v>
      </c>
      <c r="K11" s="9" t="n">
        <v>74.0394736842105</v>
      </c>
      <c r="L11" s="9" t="n">
        <v>0.96082912243537</v>
      </c>
      <c r="M11" s="9" t="n">
        <v>0.417234432709646</v>
      </c>
      <c r="N11" s="9" t="n">
        <v>25.8978290721529</v>
      </c>
    </row>
    <row r="12" s="9" customFormat="true" ht="15" hidden="false" customHeight="false" outlineLevel="0" collapsed="false">
      <c r="A12" s="9" t="s">
        <v>181</v>
      </c>
      <c r="B12" s="9" t="s">
        <v>182</v>
      </c>
      <c r="C12" s="9" t="n">
        <v>3</v>
      </c>
      <c r="D12" s="10" t="n">
        <v>12.5</v>
      </c>
      <c r="E12" s="9" t="n">
        <v>0.0311267248203953</v>
      </c>
      <c r="F12" s="11" t="n">
        <f aca="false">-LOG10(E12)</f>
        <v>1.50686657373636</v>
      </c>
      <c r="G12" s="9" t="s">
        <v>183</v>
      </c>
      <c r="H12" s="9" t="n">
        <v>24</v>
      </c>
      <c r="I12" s="9" t="n">
        <v>204</v>
      </c>
      <c r="J12" s="9" t="n">
        <v>16881</v>
      </c>
      <c r="K12" s="9" t="n">
        <v>10.34375</v>
      </c>
      <c r="L12" s="9" t="n">
        <v>0.980796866814416</v>
      </c>
      <c r="M12" s="9" t="n">
        <v>0.431451599583359</v>
      </c>
      <c r="N12" s="9" t="n">
        <v>30.6271165786947</v>
      </c>
    </row>
    <row r="13" s="9" customFormat="true" ht="15" hidden="false" customHeight="false" outlineLevel="0" collapsed="false">
      <c r="A13" s="9" t="s">
        <v>184</v>
      </c>
      <c r="B13" s="9" t="s">
        <v>185</v>
      </c>
      <c r="C13" s="9" t="n">
        <v>2</v>
      </c>
      <c r="D13" s="10" t="n">
        <v>8.33333333333333</v>
      </c>
      <c r="E13" s="9" t="n">
        <v>0.0348530306858328</v>
      </c>
      <c r="F13" s="11" t="n">
        <f aca="false">-LOG10(E13)</f>
        <v>1.45775945134199</v>
      </c>
      <c r="G13" s="9" t="s">
        <v>178</v>
      </c>
      <c r="H13" s="9" t="n">
        <v>24</v>
      </c>
      <c r="I13" s="9" t="n">
        <v>26</v>
      </c>
      <c r="J13" s="9" t="n">
        <v>16881</v>
      </c>
      <c r="K13" s="9" t="n">
        <v>54.1057692307692</v>
      </c>
      <c r="L13" s="9" t="n">
        <v>0.988137358408048</v>
      </c>
      <c r="M13" s="9" t="n">
        <v>0.425522959826771</v>
      </c>
      <c r="N13" s="9" t="n">
        <v>33.6506144061823</v>
      </c>
    </row>
    <row r="14" s="9" customFormat="true" ht="15" hidden="false" customHeight="false" outlineLevel="0" collapsed="false">
      <c r="A14" s="9" t="s">
        <v>186</v>
      </c>
      <c r="B14" s="9" t="s">
        <v>187</v>
      </c>
      <c r="C14" s="9" t="n">
        <v>2</v>
      </c>
      <c r="D14" s="10" t="n">
        <v>8.33333333333333</v>
      </c>
      <c r="E14" s="9" t="n">
        <v>0.0440361469550754</v>
      </c>
      <c r="F14" s="11" t="n">
        <f aca="false">-LOG10(E14)</f>
        <v>1.35619068764203</v>
      </c>
      <c r="G14" s="9" t="s">
        <v>188</v>
      </c>
      <c r="H14" s="9" t="n">
        <v>24</v>
      </c>
      <c r="I14" s="9" t="n">
        <v>33</v>
      </c>
      <c r="J14" s="9" t="n">
        <v>16881</v>
      </c>
      <c r="K14" s="9" t="n">
        <v>42.6287878787878</v>
      </c>
      <c r="L14" s="9" t="n">
        <v>0.996409260678345</v>
      </c>
      <c r="M14" s="9" t="n">
        <v>0.465000021978377</v>
      </c>
      <c r="N14" s="9" t="n">
        <v>40.5950095639597</v>
      </c>
    </row>
    <row r="15" s="9" customFormat="true" ht="15" hidden="false" customHeight="false" outlineLevel="0" collapsed="false">
      <c r="A15" s="9" t="s">
        <v>189</v>
      </c>
      <c r="B15" s="9" t="s">
        <v>190</v>
      </c>
      <c r="C15" s="9" t="n">
        <v>2</v>
      </c>
      <c r="D15" s="10" t="n">
        <v>8.33333333333333</v>
      </c>
      <c r="E15" s="9" t="n">
        <v>0.0466445055063523</v>
      </c>
      <c r="F15" s="11" t="n">
        <f aca="false">-LOG10(E15)</f>
        <v>1.33119950666152</v>
      </c>
      <c r="G15" s="9" t="s">
        <v>191</v>
      </c>
      <c r="H15" s="9" t="n">
        <v>24</v>
      </c>
      <c r="I15" s="9" t="n">
        <v>35</v>
      </c>
      <c r="J15" s="9" t="n">
        <v>16881</v>
      </c>
      <c r="K15" s="9" t="n">
        <v>40.1928571428571</v>
      </c>
      <c r="L15" s="9" t="n">
        <v>0.997448125946442</v>
      </c>
      <c r="M15" s="9" t="n">
        <v>0.449590496884483</v>
      </c>
      <c r="N15" s="9" t="n">
        <v>42.442624185838</v>
      </c>
    </row>
    <row r="16" s="9" customFormat="true" ht="15" hidden="false" customHeight="false" outlineLevel="0" collapsed="false">
      <c r="A16" s="9" t="s">
        <v>192</v>
      </c>
      <c r="B16" s="9" t="s">
        <v>193</v>
      </c>
      <c r="C16" s="1" t="n">
        <v>2</v>
      </c>
      <c r="D16" s="12" t="n">
        <v>8.33333333333333</v>
      </c>
      <c r="E16" s="1" t="n">
        <v>0.0557202562016014</v>
      </c>
      <c r="F16" s="11" t="n">
        <f aca="false">-LOG10(E16)</f>
        <v>1.25398689535852</v>
      </c>
      <c r="G16" s="1" t="s">
        <v>171</v>
      </c>
      <c r="H16" s="1" t="n">
        <v>24</v>
      </c>
      <c r="I16" s="1" t="n">
        <v>42</v>
      </c>
      <c r="J16" s="1" t="n">
        <v>16881</v>
      </c>
      <c r="K16" s="1" t="n">
        <v>33.4940476190476</v>
      </c>
      <c r="L16" s="1" t="n">
        <v>0.999228058853424</v>
      </c>
      <c r="M16" s="1" t="n">
        <v>0.478741550056298</v>
      </c>
      <c r="N16" s="1" t="n">
        <v>48.4698583572926</v>
      </c>
    </row>
    <row r="17" s="9" customFormat="true" ht="15" hidden="false" customHeight="false" outlineLevel="0" collapsed="false">
      <c r="A17" s="9" t="s">
        <v>194</v>
      </c>
      <c r="B17" s="9" t="s">
        <v>195</v>
      </c>
      <c r="C17" s="1" t="n">
        <v>2</v>
      </c>
      <c r="D17" s="12" t="n">
        <v>8.33333333333333</v>
      </c>
      <c r="E17" s="1" t="n">
        <v>0.0647133298394827</v>
      </c>
      <c r="F17" s="11" t="n">
        <f aca="false">-LOG10(E17)</f>
        <v>1.18900625287897</v>
      </c>
      <c r="G17" s="1" t="s">
        <v>178</v>
      </c>
      <c r="H17" s="1" t="n">
        <v>24</v>
      </c>
      <c r="I17" s="1" t="n">
        <v>49</v>
      </c>
      <c r="J17" s="1" t="n">
        <v>16881</v>
      </c>
      <c r="K17" s="1" t="n">
        <v>28.7091836734693</v>
      </c>
      <c r="L17" s="1" t="n">
        <v>0.999766604168437</v>
      </c>
      <c r="M17" s="1" t="n">
        <v>0.501871842900609</v>
      </c>
      <c r="N17" s="1" t="n">
        <v>53.86806197456</v>
      </c>
    </row>
    <row r="18" s="9" customFormat="true" ht="15" hidden="false" customHeight="false" outlineLevel="0" collapsed="false">
      <c r="A18" s="9" t="s">
        <v>196</v>
      </c>
      <c r="B18" s="9" t="s">
        <v>197</v>
      </c>
      <c r="C18" s="1" t="n">
        <v>3</v>
      </c>
      <c r="D18" s="12" t="n">
        <v>12.5</v>
      </c>
      <c r="E18" s="1" t="n">
        <v>0.0747989445062034</v>
      </c>
      <c r="F18" s="11" t="n">
        <f aca="false">-LOG10(E18)</f>
        <v>1.12610453045594</v>
      </c>
      <c r="G18" s="1" t="s">
        <v>198</v>
      </c>
      <c r="H18" s="1" t="n">
        <v>24</v>
      </c>
      <c r="I18" s="1" t="n">
        <v>333</v>
      </c>
      <c r="J18" s="1" t="n">
        <v>16881</v>
      </c>
      <c r="K18" s="1" t="n">
        <v>6.33671171171171</v>
      </c>
      <c r="L18" s="1" t="n">
        <v>0.999939811302637</v>
      </c>
      <c r="M18" s="1" t="n">
        <v>0.526470212711374</v>
      </c>
      <c r="N18" s="1" t="n">
        <v>59.3041036419123</v>
      </c>
    </row>
    <row r="19" s="9" customFormat="true" ht="15" hidden="false" customHeight="false" outlineLevel="0" collapsed="false">
      <c r="A19" s="9" t="s">
        <v>199</v>
      </c>
      <c r="B19" s="9" t="s">
        <v>200</v>
      </c>
      <c r="C19" s="1" t="n">
        <v>3</v>
      </c>
      <c r="D19" s="12" t="n">
        <v>12.5</v>
      </c>
      <c r="E19" s="1" t="n">
        <v>0.0827148820560825</v>
      </c>
      <c r="F19" s="11" t="n">
        <f aca="false">-LOG10(E19)</f>
        <v>1.08241634518298</v>
      </c>
      <c r="G19" s="1" t="s">
        <v>201</v>
      </c>
      <c r="H19" s="1" t="n">
        <v>24</v>
      </c>
      <c r="I19" s="1" t="n">
        <v>353</v>
      </c>
      <c r="J19" s="1" t="n">
        <v>16881</v>
      </c>
      <c r="K19" s="1" t="n">
        <v>5.97769121813031</v>
      </c>
      <c r="L19" s="1" t="n">
        <v>0.999979439037307</v>
      </c>
      <c r="M19" s="1" t="n">
        <v>0.537387472831234</v>
      </c>
      <c r="N19" s="1" t="n">
        <v>63.1535221728093</v>
      </c>
    </row>
    <row r="20" s="9" customFormat="true" ht="15" hidden="false" customHeight="false" outlineLevel="0" collapsed="false"/>
    <row r="21" customFormat="false" ht="15" hidden="false" customHeight="false" outlineLevel="0" collapsed="false">
      <c r="A21" s="3" t="s">
        <v>60</v>
      </c>
    </row>
    <row r="22" customFormat="false" ht="15" hidden="false" customHeight="false" outlineLevel="0" collapsed="false">
      <c r="A22" s="24" t="s">
        <v>11</v>
      </c>
      <c r="B22" s="24"/>
      <c r="C22" s="24" t="s">
        <v>12</v>
      </c>
      <c r="D22" s="24" t="s">
        <v>13</v>
      </c>
      <c r="E22" s="24" t="s">
        <v>14</v>
      </c>
      <c r="F22" s="24" t="s">
        <v>15</v>
      </c>
      <c r="G22" s="24" t="s">
        <v>16</v>
      </c>
      <c r="H22" s="24" t="s">
        <v>17</v>
      </c>
      <c r="I22" s="24" t="s">
        <v>18</v>
      </c>
      <c r="J22" s="24" t="s">
        <v>19</v>
      </c>
      <c r="K22" s="24" t="s">
        <v>20</v>
      </c>
      <c r="L22" s="24" t="s">
        <v>21</v>
      </c>
      <c r="M22" s="24" t="s">
        <v>22</v>
      </c>
      <c r="N22" s="24" t="s">
        <v>23</v>
      </c>
    </row>
    <row r="23" customFormat="false" ht="15" hidden="false" customHeight="false" outlineLevel="0" collapsed="false">
      <c r="A23" s="25" t="s">
        <v>202</v>
      </c>
      <c r="B23" s="25" t="s">
        <v>203</v>
      </c>
      <c r="C23" s="25" t="n">
        <v>7</v>
      </c>
      <c r="D23" s="26" t="n">
        <v>25</v>
      </c>
      <c r="E23" s="27" t="n">
        <v>4.40969667936222E-012</v>
      </c>
      <c r="F23" s="28" t="n">
        <f aca="false">-LOG10(E23)</f>
        <v>11.3555912824164</v>
      </c>
      <c r="G23" s="25" t="s">
        <v>204</v>
      </c>
      <c r="H23" s="25" t="n">
        <v>28</v>
      </c>
      <c r="I23" s="25" t="n">
        <v>29</v>
      </c>
      <c r="J23" s="25" t="n">
        <v>16792</v>
      </c>
      <c r="K23" s="25" t="n">
        <v>144.758620689655</v>
      </c>
      <c r="L23" s="27" t="n">
        <v>1.30967936495807E-009</v>
      </c>
      <c r="M23" s="27" t="n">
        <v>1.30967936495807E-009</v>
      </c>
      <c r="N23" s="27" t="n">
        <v>5.88364912346151E-009</v>
      </c>
    </row>
    <row r="24" customFormat="false" ht="15" hidden="false" customHeight="false" outlineLevel="0" collapsed="false">
      <c r="A24" s="25" t="s">
        <v>205</v>
      </c>
      <c r="B24" s="25" t="s">
        <v>206</v>
      </c>
      <c r="C24" s="25" t="n">
        <v>3</v>
      </c>
      <c r="D24" s="26" t="n">
        <v>10.7142857142857</v>
      </c>
      <c r="E24" s="27" t="n">
        <v>2.48235718871678E-005</v>
      </c>
      <c r="F24" s="28" t="n">
        <f aca="false">-LOG10(E24)</f>
        <v>4.60513572729836</v>
      </c>
      <c r="G24" s="25" t="s">
        <v>207</v>
      </c>
      <c r="H24" s="25" t="n">
        <v>28</v>
      </c>
      <c r="I24" s="25" t="n">
        <v>5</v>
      </c>
      <c r="J24" s="25" t="n">
        <v>16792</v>
      </c>
      <c r="K24" s="25" t="n">
        <v>359.828571428571</v>
      </c>
      <c r="L24" s="25" t="n">
        <v>0.00734558073230917</v>
      </c>
      <c r="M24" s="25" t="n">
        <v>0.00367955994685587</v>
      </c>
      <c r="N24" s="25" t="n">
        <v>0.0331158764182881</v>
      </c>
    </row>
    <row r="25" customFormat="false" ht="15" hidden="false" customHeight="false" outlineLevel="0" collapsed="false">
      <c r="A25" s="25" t="s">
        <v>208</v>
      </c>
      <c r="B25" s="25" t="s">
        <v>209</v>
      </c>
      <c r="C25" s="25" t="n">
        <v>3</v>
      </c>
      <c r="D25" s="26" t="n">
        <v>10.7142857142857</v>
      </c>
      <c r="E25" s="27" t="n">
        <v>6.92992861735016E-005</v>
      </c>
      <c r="F25" s="28" t="n">
        <f aca="false">-LOG10(E25)</f>
        <v>4.15927123887313</v>
      </c>
      <c r="G25" s="25" t="s">
        <v>210</v>
      </c>
      <c r="H25" s="25" t="n">
        <v>28</v>
      </c>
      <c r="I25" s="25" t="n">
        <v>8</v>
      </c>
      <c r="J25" s="25" t="n">
        <v>16792</v>
      </c>
      <c r="K25" s="25" t="n">
        <v>224.892857142857</v>
      </c>
      <c r="L25" s="25" t="n">
        <v>0.0203722252792241</v>
      </c>
      <c r="M25" s="25" t="n">
        <v>0.0068373850451241</v>
      </c>
      <c r="N25" s="25" t="n">
        <v>0.09242331635817</v>
      </c>
    </row>
    <row r="26" customFormat="false" ht="15" hidden="false" customHeight="false" outlineLevel="0" collapsed="false">
      <c r="A26" s="25" t="s">
        <v>211</v>
      </c>
      <c r="B26" s="25" t="s">
        <v>212</v>
      </c>
      <c r="C26" s="25" t="n">
        <v>3</v>
      </c>
      <c r="D26" s="26" t="n">
        <v>10.7142857142857</v>
      </c>
      <c r="E26" s="27" t="n">
        <v>0.000374932072120758</v>
      </c>
      <c r="F26" s="28" t="n">
        <f aca="false">-LOG10(E26)</f>
        <v>3.42604740793985</v>
      </c>
      <c r="G26" s="25" t="s">
        <v>213</v>
      </c>
      <c r="H26" s="25" t="n">
        <v>28</v>
      </c>
      <c r="I26" s="25" t="n">
        <v>18</v>
      </c>
      <c r="J26" s="25" t="n">
        <v>16792</v>
      </c>
      <c r="K26" s="25" t="n">
        <v>99.9523809523809</v>
      </c>
      <c r="L26" s="25" t="n">
        <v>0.105397421672792</v>
      </c>
      <c r="M26" s="25" t="n">
        <v>0.0274598572717061</v>
      </c>
      <c r="N26" s="25" t="n">
        <v>0.499098759822969</v>
      </c>
    </row>
    <row r="27" customFormat="false" ht="15" hidden="false" customHeight="false" outlineLevel="0" collapsed="false">
      <c r="A27" s="9" t="s">
        <v>214</v>
      </c>
      <c r="B27" s="9" t="s">
        <v>215</v>
      </c>
      <c r="C27" s="9" t="n">
        <v>6</v>
      </c>
      <c r="D27" s="29" t="n">
        <v>21.4285714285714</v>
      </c>
      <c r="E27" s="9" t="n">
        <v>0.00226998508777799</v>
      </c>
      <c r="F27" s="30" t="n">
        <f aca="false">-LOG10(E27)</f>
        <v>2.64397699580996</v>
      </c>
      <c r="G27" s="9" t="s">
        <v>216</v>
      </c>
      <c r="H27" s="9" t="n">
        <v>28</v>
      </c>
      <c r="I27" s="9" t="n">
        <v>592</v>
      </c>
      <c r="J27" s="9" t="n">
        <v>16792</v>
      </c>
      <c r="K27" s="9" t="n">
        <v>6.07818532818532</v>
      </c>
      <c r="L27" s="9" t="n">
        <v>0.490819101939035</v>
      </c>
      <c r="M27" s="9" t="n">
        <v>0.126275687777898</v>
      </c>
      <c r="N27" s="9" t="n">
        <v>2.98667003957747</v>
      </c>
    </row>
    <row r="28" customFormat="false" ht="15" hidden="false" customHeight="false" outlineLevel="0" collapsed="false">
      <c r="A28" s="9" t="s">
        <v>217</v>
      </c>
      <c r="B28" s="9" t="s">
        <v>218</v>
      </c>
      <c r="C28" s="9" t="n">
        <v>4</v>
      </c>
      <c r="D28" s="10" t="n">
        <v>14.2857142857142</v>
      </c>
      <c r="E28" s="9" t="n">
        <v>0.00266397165208543</v>
      </c>
      <c r="F28" s="11" t="n">
        <f aca="false">-LOG10(E28)</f>
        <v>2.57447040090128</v>
      </c>
      <c r="G28" s="9" t="s">
        <v>219</v>
      </c>
      <c r="H28" s="9" t="n">
        <v>28</v>
      </c>
      <c r="I28" s="9" t="n">
        <v>174</v>
      </c>
      <c r="J28" s="9" t="n">
        <v>16792</v>
      </c>
      <c r="K28" s="9" t="n">
        <v>13.7865353037766</v>
      </c>
      <c r="L28" s="9" t="n">
        <v>0.547177617813583</v>
      </c>
      <c r="M28" s="9" t="n">
        <v>0.123696295750719</v>
      </c>
      <c r="N28" s="9" t="n">
        <v>3.49656443962901</v>
      </c>
    </row>
    <row r="29" customFormat="false" ht="15" hidden="false" customHeight="false" outlineLevel="0" collapsed="false">
      <c r="A29" s="9" t="s">
        <v>220</v>
      </c>
      <c r="B29" s="9" t="s">
        <v>221</v>
      </c>
      <c r="C29" s="9" t="n">
        <v>3</v>
      </c>
      <c r="D29" s="10" t="n">
        <v>10.7142857142857</v>
      </c>
      <c r="E29" s="9" t="n">
        <v>0.00279467250167993</v>
      </c>
      <c r="F29" s="11" t="n">
        <f aca="false">-LOG10(E29)</f>
        <v>2.55366907831304</v>
      </c>
      <c r="G29" s="9" t="s">
        <v>222</v>
      </c>
      <c r="H29" s="9" t="n">
        <v>28</v>
      </c>
      <c r="I29" s="9" t="n">
        <v>49</v>
      </c>
      <c r="J29" s="9" t="n">
        <v>16792</v>
      </c>
      <c r="K29" s="9" t="n">
        <v>36.7172011661807</v>
      </c>
      <c r="L29" s="9" t="n">
        <v>0.564464823062562</v>
      </c>
      <c r="M29" s="9" t="n">
        <v>0.111961302697413</v>
      </c>
      <c r="N29" s="9" t="n">
        <v>3.66516809505764</v>
      </c>
    </row>
    <row r="30" customFormat="false" ht="15" hidden="false" customHeight="false" outlineLevel="0" collapsed="false">
      <c r="A30" s="9" t="s">
        <v>223</v>
      </c>
      <c r="B30" s="9" t="s">
        <v>224</v>
      </c>
      <c r="C30" s="9" t="n">
        <v>2</v>
      </c>
      <c r="D30" s="10" t="n">
        <v>7.14285714285714</v>
      </c>
      <c r="E30" s="9" t="n">
        <v>0.00321332729215986</v>
      </c>
      <c r="F30" s="11" t="n">
        <f aca="false">-LOG10(E30)</f>
        <v>2.49304503730566</v>
      </c>
      <c r="G30" s="9" t="s">
        <v>168</v>
      </c>
      <c r="H30" s="9" t="n">
        <v>28</v>
      </c>
      <c r="I30" s="9" t="n">
        <v>2</v>
      </c>
      <c r="J30" s="9" t="n">
        <v>16792</v>
      </c>
      <c r="K30" s="9" t="n">
        <v>599.714285714285</v>
      </c>
      <c r="L30" s="9" t="n">
        <v>0.615532043294312</v>
      </c>
      <c r="M30" s="9" t="n">
        <v>0.112624326714499</v>
      </c>
      <c r="N30" s="9" t="n">
        <v>4.20339878316238</v>
      </c>
    </row>
    <row r="31" customFormat="false" ht="15" hidden="false" customHeight="false" outlineLevel="0" collapsed="false">
      <c r="A31" s="9" t="s">
        <v>225</v>
      </c>
      <c r="B31" s="9" t="s">
        <v>226</v>
      </c>
      <c r="C31" s="9" t="n">
        <v>2</v>
      </c>
      <c r="D31" s="10" t="n">
        <v>7.14285714285714</v>
      </c>
      <c r="E31" s="9" t="n">
        <v>0.0175506667490625</v>
      </c>
      <c r="F31" s="11" t="n">
        <f aca="false">-LOG10(E31)</f>
        <v>1.75570638005637</v>
      </c>
      <c r="G31" s="9" t="s">
        <v>227</v>
      </c>
      <c r="H31" s="9" t="n">
        <v>28</v>
      </c>
      <c r="I31" s="9" t="n">
        <v>11</v>
      </c>
      <c r="J31" s="9" t="n">
        <v>16792</v>
      </c>
      <c r="K31" s="9" t="n">
        <v>109.038961038961</v>
      </c>
      <c r="L31" s="9" t="n">
        <v>0.994798624745145</v>
      </c>
      <c r="M31" s="9" t="n">
        <v>0.442512217506075</v>
      </c>
      <c r="N31" s="9" t="n">
        <v>21.0416556943915</v>
      </c>
    </row>
    <row r="32" customFormat="false" ht="15" hidden="false" customHeight="false" outlineLevel="0" collapsed="false">
      <c r="A32" s="9" t="s">
        <v>228</v>
      </c>
      <c r="B32" s="9" t="s">
        <v>229</v>
      </c>
      <c r="C32" s="9" t="n">
        <v>2</v>
      </c>
      <c r="D32" s="10" t="n">
        <v>7.14285714285714</v>
      </c>
      <c r="E32" s="9" t="n">
        <v>0.0301280842751276</v>
      </c>
      <c r="F32" s="11" t="n">
        <f aca="false">-LOG10(E32)</f>
        <v>1.52102848250493</v>
      </c>
      <c r="G32" s="9" t="s">
        <v>230</v>
      </c>
      <c r="H32" s="9" t="n">
        <v>28</v>
      </c>
      <c r="I32" s="9" t="n">
        <v>19</v>
      </c>
      <c r="J32" s="9" t="n">
        <v>16792</v>
      </c>
      <c r="K32" s="9" t="n">
        <v>63.1278195488721</v>
      </c>
      <c r="L32" s="9" t="n">
        <v>0.999886715110823</v>
      </c>
      <c r="M32" s="9" t="n">
        <v>0.596895915780389</v>
      </c>
      <c r="N32" s="9" t="n">
        <v>33.5130921286347</v>
      </c>
    </row>
    <row r="33" customFormat="false" ht="15" hidden="false" customHeight="false" outlineLevel="0" collapsed="false">
      <c r="A33" s="9" t="s">
        <v>231</v>
      </c>
      <c r="B33" s="9" t="s">
        <v>232</v>
      </c>
      <c r="C33" s="9" t="n">
        <v>2</v>
      </c>
      <c r="D33" s="10" t="n">
        <v>7.14285714285714</v>
      </c>
      <c r="E33" s="9" t="n">
        <v>0.0332481277374157</v>
      </c>
      <c r="F33" s="11" t="n">
        <f aca="false">-LOG10(E33)</f>
        <v>1.47823280558501</v>
      </c>
      <c r="G33" s="9" t="s">
        <v>178</v>
      </c>
      <c r="H33" s="9" t="n">
        <v>28</v>
      </c>
      <c r="I33" s="9" t="n">
        <v>21</v>
      </c>
      <c r="J33" s="9" t="n">
        <v>16792</v>
      </c>
      <c r="K33" s="9" t="n">
        <v>57.1156462585033</v>
      </c>
      <c r="L33" s="9" t="n">
        <v>0.999956492765203</v>
      </c>
      <c r="M33" s="9" t="n">
        <v>0.598666336731927</v>
      </c>
      <c r="N33" s="9" t="n">
        <v>36.310902802941</v>
      </c>
    </row>
    <row r="34" customFormat="false" ht="15" hidden="false" customHeight="false" outlineLevel="0" collapsed="false">
      <c r="A34" s="9" t="s">
        <v>233</v>
      </c>
      <c r="B34" s="9" t="s">
        <v>234</v>
      </c>
      <c r="C34" s="9" t="n">
        <v>2</v>
      </c>
      <c r="D34" s="10" t="n">
        <v>7.14285714285714</v>
      </c>
      <c r="E34" s="9" t="n">
        <v>0.0348045227376969</v>
      </c>
      <c r="F34" s="11" t="n">
        <f aca="false">-LOG10(E34)</f>
        <v>1.45836431719139</v>
      </c>
      <c r="G34" s="9" t="s">
        <v>178</v>
      </c>
      <c r="H34" s="9" t="n">
        <v>28</v>
      </c>
      <c r="I34" s="9" t="n">
        <v>22</v>
      </c>
      <c r="J34" s="9" t="n">
        <v>16792</v>
      </c>
      <c r="K34" s="9" t="n">
        <v>54.5194805194805</v>
      </c>
      <c r="L34" s="9" t="n">
        <v>0.999973038898626</v>
      </c>
      <c r="M34" s="9" t="n">
        <v>0.583870853418202</v>
      </c>
      <c r="N34" s="9" t="n">
        <v>37.665463335029</v>
      </c>
    </row>
    <row r="35" customFormat="false" ht="15" hidden="false" customHeight="false" outlineLevel="0" collapsed="false">
      <c r="A35" s="9" t="s">
        <v>235</v>
      </c>
      <c r="B35" s="9" t="s">
        <v>236</v>
      </c>
      <c r="C35" s="9" t="n">
        <v>2</v>
      </c>
      <c r="D35" s="10" t="n">
        <v>7.14285714285714</v>
      </c>
      <c r="E35" s="9" t="n">
        <v>0.0348045227376969</v>
      </c>
      <c r="F35" s="11" t="n">
        <f aca="false">-LOG10(E35)</f>
        <v>1.45836431719139</v>
      </c>
      <c r="G35" s="9" t="s">
        <v>237</v>
      </c>
      <c r="H35" s="9" t="n">
        <v>28</v>
      </c>
      <c r="I35" s="9" t="n">
        <v>22</v>
      </c>
      <c r="J35" s="9" t="n">
        <v>16792</v>
      </c>
      <c r="K35" s="9" t="n">
        <v>54.5194805194805</v>
      </c>
      <c r="L35" s="9" t="n">
        <v>0.999973038898626</v>
      </c>
      <c r="M35" s="9" t="n">
        <v>0.583870853418202</v>
      </c>
      <c r="N35" s="9" t="n">
        <v>37.665463335029</v>
      </c>
    </row>
    <row r="36" customFormat="false" ht="15" hidden="false" customHeight="false" outlineLevel="0" collapsed="false">
      <c r="A36" s="9" t="s">
        <v>75</v>
      </c>
      <c r="B36" s="9" t="s">
        <v>76</v>
      </c>
      <c r="C36" s="9" t="n">
        <v>4</v>
      </c>
      <c r="D36" s="10" t="n">
        <v>14.2857142857142</v>
      </c>
      <c r="E36" s="9" t="n">
        <v>0.0357142946284443</v>
      </c>
      <c r="F36" s="11" t="n">
        <f aca="false">-LOG10(E36)</f>
        <v>1.44715792294388</v>
      </c>
      <c r="G36" s="9" t="s">
        <v>238</v>
      </c>
      <c r="H36" s="9" t="n">
        <v>28</v>
      </c>
      <c r="I36" s="9" t="n">
        <v>455</v>
      </c>
      <c r="J36" s="9" t="n">
        <v>16792</v>
      </c>
      <c r="K36" s="9" t="n">
        <v>5.27221350078492</v>
      </c>
      <c r="L36" s="9" t="n">
        <v>0.999979624819995</v>
      </c>
      <c r="M36" s="9" t="n">
        <v>0.564325992689386</v>
      </c>
      <c r="N36" s="9" t="n">
        <v>38.4448624184726</v>
      </c>
    </row>
    <row r="37" customFormat="false" ht="15" hidden="false" customHeight="false" outlineLevel="0" collapsed="false">
      <c r="A37" s="9" t="s">
        <v>239</v>
      </c>
      <c r="B37" s="9" t="s">
        <v>240</v>
      </c>
      <c r="C37" s="9" t="n">
        <v>2</v>
      </c>
      <c r="D37" s="10" t="n">
        <v>7.14285714285714</v>
      </c>
      <c r="E37" s="9" t="n">
        <v>0.0456319244026092</v>
      </c>
      <c r="F37" s="11" t="n">
        <f aca="false">-LOG10(E37)</f>
        <v>1.34073121564963</v>
      </c>
      <c r="G37" s="9" t="s">
        <v>178</v>
      </c>
      <c r="H37" s="9" t="n">
        <v>28</v>
      </c>
      <c r="I37" s="9" t="n">
        <v>29</v>
      </c>
      <c r="J37" s="9" t="n">
        <v>16792</v>
      </c>
      <c r="K37" s="9" t="n">
        <v>41.35960591133</v>
      </c>
      <c r="L37" s="9" t="n">
        <v>0.999999054583215</v>
      </c>
      <c r="M37" s="9" t="n">
        <v>0.628732119126122</v>
      </c>
      <c r="N37" s="9" t="n">
        <v>46.3760709589552</v>
      </c>
    </row>
    <row r="38" customFormat="false" ht="15" hidden="false" customHeight="false" outlineLevel="0" collapsed="false">
      <c r="A38" s="9" t="s">
        <v>241</v>
      </c>
      <c r="B38" s="9" t="s">
        <v>242</v>
      </c>
      <c r="C38" s="9" t="n">
        <v>2</v>
      </c>
      <c r="D38" s="10" t="n">
        <v>7.14285714285714</v>
      </c>
      <c r="E38" s="9" t="n">
        <v>0.0502363487700846</v>
      </c>
      <c r="F38" s="11" t="n">
        <f aca="false">-LOG10(E38)</f>
        <v>1.29898193309706</v>
      </c>
      <c r="G38" s="9" t="s">
        <v>243</v>
      </c>
      <c r="H38" s="9" t="n">
        <v>28</v>
      </c>
      <c r="I38" s="9" t="n">
        <v>32</v>
      </c>
      <c r="J38" s="9" t="n">
        <v>16792</v>
      </c>
      <c r="K38" s="9" t="n">
        <v>37.4821428571428</v>
      </c>
      <c r="L38" s="9" t="n">
        <v>0.999999775189433</v>
      </c>
      <c r="M38" s="9" t="n">
        <v>0.639597511226914</v>
      </c>
      <c r="N38" s="9" t="n">
        <v>49.7270338781207</v>
      </c>
    </row>
    <row r="39" customFormat="false" ht="15" hidden="false" customHeight="false" outlineLevel="0" collapsed="false">
      <c r="A39" s="9" t="s">
        <v>244</v>
      </c>
      <c r="B39" s="9" t="s">
        <v>245</v>
      </c>
      <c r="C39" s="9" t="n">
        <v>2</v>
      </c>
      <c r="D39" s="10" t="n">
        <v>7.14285714285714</v>
      </c>
      <c r="E39" s="9" t="n">
        <v>0.0502363487700846</v>
      </c>
      <c r="F39" s="11" t="n">
        <f aca="false">-LOG10(E39)</f>
        <v>1.29898193309706</v>
      </c>
      <c r="G39" s="9" t="s">
        <v>178</v>
      </c>
      <c r="H39" s="9" t="n">
        <v>28</v>
      </c>
      <c r="I39" s="9" t="n">
        <v>32</v>
      </c>
      <c r="J39" s="9" t="n">
        <v>16792</v>
      </c>
      <c r="K39" s="9" t="n">
        <v>37.4821428571428</v>
      </c>
      <c r="L39" s="9" t="n">
        <v>0.999999775189433</v>
      </c>
      <c r="M39" s="9" t="n">
        <v>0.639597511226914</v>
      </c>
      <c r="N39" s="9" t="n">
        <v>49.7270338781207</v>
      </c>
    </row>
    <row r="40" customFormat="false" ht="15" hidden="false" customHeight="false" outlineLevel="0" collapsed="false">
      <c r="A40" s="1" t="s">
        <v>246</v>
      </c>
      <c r="B40" s="1" t="s">
        <v>247</v>
      </c>
      <c r="C40" s="1" t="n">
        <v>2</v>
      </c>
      <c r="D40" s="10" t="n">
        <v>7.14285714285714</v>
      </c>
      <c r="E40" s="9" t="n">
        <v>0.0517663976117863</v>
      </c>
      <c r="F40" s="11" t="n">
        <f aca="false">-LOG10(E40)</f>
        <v>1.28595205622266</v>
      </c>
      <c r="G40" s="9" t="s">
        <v>248</v>
      </c>
      <c r="H40" s="1" t="n">
        <v>28</v>
      </c>
      <c r="I40" s="1" t="n">
        <v>33</v>
      </c>
      <c r="J40" s="1" t="n">
        <v>16792</v>
      </c>
      <c r="K40" s="1" t="n">
        <v>36.3463203463203</v>
      </c>
      <c r="L40" s="1" t="n">
        <v>0.99999986073039</v>
      </c>
      <c r="M40" s="1" t="n">
        <v>0.62718702182451</v>
      </c>
      <c r="N40" s="1" t="n">
        <v>50.7969505460441</v>
      </c>
    </row>
    <row r="41" customFormat="false" ht="15" hidden="false" customHeight="false" outlineLevel="0" collapsed="false">
      <c r="A41" s="1" t="s">
        <v>249</v>
      </c>
      <c r="B41" s="1" t="s">
        <v>250</v>
      </c>
      <c r="C41" s="1" t="n">
        <v>2</v>
      </c>
      <c r="D41" s="10" t="n">
        <v>7.14285714285714</v>
      </c>
      <c r="E41" s="9" t="n">
        <v>0.0548193776573328</v>
      </c>
      <c r="F41" s="11" t="n">
        <f aca="false">-LOG10(E41)</f>
        <v>1.26106589914166</v>
      </c>
      <c r="G41" s="9" t="s">
        <v>251</v>
      </c>
      <c r="H41" s="1" t="n">
        <v>28</v>
      </c>
      <c r="I41" s="1" t="n">
        <v>35</v>
      </c>
      <c r="J41" s="1" t="n">
        <v>16792</v>
      </c>
      <c r="K41" s="1" t="n">
        <v>34.269387755102</v>
      </c>
      <c r="L41" s="1" t="n">
        <v>0.999999946556071</v>
      </c>
      <c r="M41" s="1" t="n">
        <v>0.626552706567138</v>
      </c>
      <c r="N41" s="1" t="n">
        <v>52.8691397513136</v>
      </c>
    </row>
    <row r="42" customFormat="false" ht="15" hidden="false" customHeight="false" outlineLevel="0" collapsed="false">
      <c r="A42" s="1" t="s">
        <v>252</v>
      </c>
      <c r="B42" s="1" t="s">
        <v>253</v>
      </c>
      <c r="C42" s="1" t="n">
        <v>2</v>
      </c>
      <c r="D42" s="10" t="n">
        <v>7.14285714285714</v>
      </c>
      <c r="E42" s="9" t="n">
        <v>0.0624104731307633</v>
      </c>
      <c r="F42" s="11" t="n">
        <f aca="false">-LOG10(E42)</f>
        <v>1.20474252504128</v>
      </c>
      <c r="G42" s="9" t="s">
        <v>254</v>
      </c>
      <c r="H42" s="1" t="n">
        <v>28</v>
      </c>
      <c r="I42" s="1" t="n">
        <v>40</v>
      </c>
      <c r="J42" s="1" t="n">
        <v>16792</v>
      </c>
      <c r="K42" s="1" t="n">
        <v>29.9857142857142</v>
      </c>
      <c r="L42" s="1" t="n">
        <v>0.999999995127116</v>
      </c>
      <c r="M42" s="1" t="n">
        <v>0.65468906297245</v>
      </c>
      <c r="N42" s="1" t="n">
        <v>57.6767541685832</v>
      </c>
    </row>
    <row r="43" customFormat="false" ht="15" hidden="false" customHeight="false" outlineLevel="0" collapsed="false">
      <c r="A43" s="1" t="s">
        <v>255</v>
      </c>
      <c r="B43" s="1" t="s">
        <v>256</v>
      </c>
      <c r="C43" s="1" t="n">
        <v>2</v>
      </c>
      <c r="D43" s="10" t="n">
        <v>7.14285714285714</v>
      </c>
      <c r="E43" s="9" t="n">
        <v>0.0684410455222614</v>
      </c>
      <c r="F43" s="11" t="n">
        <f aca="false">-LOG10(E43)</f>
        <v>1.16468336469083</v>
      </c>
      <c r="G43" s="9" t="s">
        <v>257</v>
      </c>
      <c r="H43" s="1" t="n">
        <v>28</v>
      </c>
      <c r="I43" s="1" t="n">
        <v>44</v>
      </c>
      <c r="J43" s="1" t="n">
        <v>16792</v>
      </c>
      <c r="K43" s="1" t="n">
        <v>27.2597402597402</v>
      </c>
      <c r="L43" s="1" t="n">
        <v>0.999999999283077</v>
      </c>
      <c r="M43" s="1" t="n">
        <v>0.669851693591921</v>
      </c>
      <c r="N43" s="1" t="n">
        <v>61.1681754478282</v>
      </c>
    </row>
    <row r="44" customFormat="false" ht="15" hidden="false" customHeight="false" outlineLevel="0" collapsed="false">
      <c r="A44" s="1" t="s">
        <v>61</v>
      </c>
      <c r="B44" s="1" t="s">
        <v>62</v>
      </c>
      <c r="C44" s="1" t="n">
        <v>3</v>
      </c>
      <c r="D44" s="10" t="n">
        <v>10.7142857142857</v>
      </c>
      <c r="E44" s="9" t="n">
        <v>0.0699422019732617</v>
      </c>
      <c r="F44" s="11" t="n">
        <f aca="false">-LOG10(E44)</f>
        <v>1.15526069902444</v>
      </c>
      <c r="G44" s="9" t="s">
        <v>258</v>
      </c>
      <c r="H44" s="1" t="n">
        <v>28</v>
      </c>
      <c r="I44" s="1" t="n">
        <v>271</v>
      </c>
      <c r="J44" s="1" t="n">
        <v>16792</v>
      </c>
      <c r="K44" s="1" t="n">
        <v>6.63890353189246</v>
      </c>
      <c r="L44" s="1" t="n">
        <v>0.999999999555929</v>
      </c>
      <c r="M44" s="1" t="n">
        <v>0.65929964532569</v>
      </c>
      <c r="N44" s="1" t="n">
        <v>61.9948372188372</v>
      </c>
    </row>
    <row r="45" customFormat="false" ht="15" hidden="false" customHeight="false" outlineLevel="0" collapsed="false">
      <c r="A45" s="1" t="s">
        <v>259</v>
      </c>
      <c r="B45" s="1" t="s">
        <v>260</v>
      </c>
      <c r="C45" s="1" t="n">
        <v>2</v>
      </c>
      <c r="D45" s="10" t="n">
        <v>7.14285714285714</v>
      </c>
      <c r="E45" s="9" t="n">
        <v>0.0818735715928937</v>
      </c>
      <c r="F45" s="11" t="n">
        <f aca="false">-LOG10(E45)</f>
        <v>1.08685626385189</v>
      </c>
      <c r="G45" s="9" t="s">
        <v>261</v>
      </c>
      <c r="H45" s="1" t="n">
        <v>28</v>
      </c>
      <c r="I45" s="1" t="n">
        <v>53</v>
      </c>
      <c r="J45" s="1" t="n">
        <v>16792</v>
      </c>
      <c r="K45" s="1" t="n">
        <v>22.6307277628032</v>
      </c>
      <c r="L45" s="1" t="n">
        <v>0.999999999990405</v>
      </c>
      <c r="M45" s="1" t="n">
        <v>0.701231230244446</v>
      </c>
      <c r="N45" s="1" t="n">
        <v>68.009209138748</v>
      </c>
    </row>
    <row r="46" customFormat="false" ht="15" hidden="false" customHeight="false" outlineLevel="0" collapsed="false">
      <c r="A46" s="1" t="s">
        <v>262</v>
      </c>
      <c r="B46" s="1" t="s">
        <v>263</v>
      </c>
      <c r="C46" s="1" t="n">
        <v>2</v>
      </c>
      <c r="D46" s="10" t="n">
        <v>7.14285714285714</v>
      </c>
      <c r="E46" s="9" t="n">
        <v>0.0936568523626682</v>
      </c>
      <c r="F46" s="11" t="n">
        <f aca="false">-LOG10(E46)</f>
        <v>1.02846044216034</v>
      </c>
      <c r="G46" s="9" t="s">
        <v>264</v>
      </c>
      <c r="H46" s="1" t="n">
        <v>28</v>
      </c>
      <c r="I46" s="1" t="n">
        <v>61</v>
      </c>
      <c r="J46" s="1" t="n">
        <v>16792</v>
      </c>
      <c r="K46" s="1" t="n">
        <v>19.6627634660421</v>
      </c>
      <c r="L46" s="1" t="n">
        <v>0.999999999999793</v>
      </c>
      <c r="M46" s="1" t="n">
        <v>0.734874896492369</v>
      </c>
      <c r="N46" s="1" t="n">
        <v>73.0737698386051</v>
      </c>
    </row>
    <row r="47" customFormat="false" ht="15" hidden="false" customHeight="false" outlineLevel="0" collapsed="false">
      <c r="A47" s="1" t="s">
        <v>265</v>
      </c>
      <c r="B47" s="1" t="s">
        <v>266</v>
      </c>
      <c r="C47" s="1" t="n">
        <v>2</v>
      </c>
      <c r="D47" s="10" t="n">
        <v>7.14285714285714</v>
      </c>
      <c r="E47" s="9" t="n">
        <v>0.096579839589058</v>
      </c>
      <c r="F47" s="11" t="n">
        <f aca="false">-LOG10(E47)</f>
        <v>1.01511352026146</v>
      </c>
      <c r="G47" s="9" t="s">
        <v>188</v>
      </c>
      <c r="H47" s="1" t="n">
        <v>28</v>
      </c>
      <c r="I47" s="1" t="n">
        <v>63</v>
      </c>
      <c r="J47" s="1" t="n">
        <v>16792</v>
      </c>
      <c r="K47" s="1" t="n">
        <v>19.0385487528344</v>
      </c>
      <c r="L47" s="1" t="n">
        <v>0.99999999999992</v>
      </c>
      <c r="M47" s="1" t="n">
        <v>0.730596778813366</v>
      </c>
      <c r="N47" s="1" t="n">
        <v>74.2096282888903</v>
      </c>
    </row>
    <row r="49" customFormat="false" ht="15" hidden="false" customHeight="false" outlineLevel="0" collapsed="false">
      <c r="A49" s="3" t="s">
        <v>111</v>
      </c>
    </row>
    <row r="50" customFormat="false" ht="15" hidden="false" customHeight="false" outlineLevel="0" collapsed="false">
      <c r="A50" s="19" t="s">
        <v>11</v>
      </c>
      <c r="B50" s="19" t="s">
        <v>267</v>
      </c>
      <c r="C50" s="19" t="s">
        <v>12</v>
      </c>
      <c r="D50" s="19" t="s">
        <v>13</v>
      </c>
      <c r="E50" s="19" t="s">
        <v>14</v>
      </c>
      <c r="F50" s="19" t="s">
        <v>15</v>
      </c>
      <c r="G50" s="19" t="s">
        <v>16</v>
      </c>
      <c r="H50" s="19" t="s">
        <v>17</v>
      </c>
      <c r="I50" s="19" t="s">
        <v>18</v>
      </c>
      <c r="J50" s="19" t="s">
        <v>19</v>
      </c>
      <c r="K50" s="19" t="s">
        <v>20</v>
      </c>
      <c r="L50" s="19" t="s">
        <v>21</v>
      </c>
      <c r="M50" s="19" t="s">
        <v>22</v>
      </c>
      <c r="N50" s="19" t="s">
        <v>23</v>
      </c>
    </row>
    <row r="51" customFormat="false" ht="15" hidden="false" customHeight="false" outlineLevel="0" collapsed="false">
      <c r="A51" s="5" t="s">
        <v>112</v>
      </c>
      <c r="B51" s="5" t="s">
        <v>113</v>
      </c>
      <c r="C51" s="5" t="n">
        <v>21</v>
      </c>
      <c r="D51" s="8" t="n">
        <v>87.5</v>
      </c>
      <c r="E51" s="7" t="n">
        <v>6.05494398878813E-014</v>
      </c>
      <c r="F51" s="8" t="n">
        <f aca="false">-LOG10(E51)</f>
        <v>13.21788986994</v>
      </c>
      <c r="G51" s="5" t="s">
        <v>268</v>
      </c>
      <c r="H51" s="5" t="n">
        <v>24</v>
      </c>
      <c r="I51" s="5" t="n">
        <v>2811</v>
      </c>
      <c r="J51" s="5" t="n">
        <v>18224</v>
      </c>
      <c r="K51" s="5" t="n">
        <v>5.67271433653504</v>
      </c>
      <c r="L51" s="7" t="n">
        <v>3.7514436002084E-012</v>
      </c>
      <c r="M51" s="7" t="n">
        <v>3.7514436002084E-012</v>
      </c>
      <c r="N51" s="7" t="n">
        <v>6.10622663543836E-011</v>
      </c>
    </row>
    <row r="52" customFormat="false" ht="15" hidden="false" customHeight="false" outlineLevel="0" collapsed="false">
      <c r="A52" s="5" t="s">
        <v>269</v>
      </c>
      <c r="B52" s="5" t="s">
        <v>270</v>
      </c>
      <c r="C52" s="5" t="n">
        <v>16</v>
      </c>
      <c r="D52" s="8" t="n">
        <v>66.6666666666666</v>
      </c>
      <c r="E52" s="7" t="n">
        <v>2.33373049936496E-012</v>
      </c>
      <c r="F52" s="8" t="n">
        <f aca="false">-LOG10(E52)</f>
        <v>11.6319492979892</v>
      </c>
      <c r="G52" s="5" t="s">
        <v>271</v>
      </c>
      <c r="H52" s="5" t="n">
        <v>24</v>
      </c>
      <c r="I52" s="5" t="n">
        <v>1331</v>
      </c>
      <c r="J52" s="5" t="n">
        <v>18224</v>
      </c>
      <c r="K52" s="5" t="n">
        <v>9.12797395442023</v>
      </c>
      <c r="L52" s="7" t="n">
        <v>1.44688705461248E-010</v>
      </c>
      <c r="M52" s="7" t="n">
        <v>7.23443527306244E-011</v>
      </c>
      <c r="N52" s="7" t="n">
        <v>2.35503838652562E-009</v>
      </c>
    </row>
    <row r="53" customFormat="false" ht="15" hidden="false" customHeight="false" outlineLevel="0" collapsed="false">
      <c r="A53" s="5" t="s">
        <v>138</v>
      </c>
      <c r="B53" s="5" t="s">
        <v>139</v>
      </c>
      <c r="C53" s="5" t="n">
        <v>7</v>
      </c>
      <c r="D53" s="8" t="n">
        <v>29.1666666666666</v>
      </c>
      <c r="E53" s="7" t="n">
        <v>2.73788536765223E-008</v>
      </c>
      <c r="F53" s="8" t="n">
        <f aca="false">-LOG10(E53)</f>
        <v>7.56258473926933</v>
      </c>
      <c r="G53" s="5" t="s">
        <v>272</v>
      </c>
      <c r="H53" s="5" t="n">
        <v>24</v>
      </c>
      <c r="I53" s="5" t="n">
        <v>152</v>
      </c>
      <c r="J53" s="5" t="n">
        <v>18224</v>
      </c>
      <c r="K53" s="5" t="n">
        <v>34.969298245614</v>
      </c>
      <c r="L53" s="7" t="n">
        <v>1.69748750744602E-006</v>
      </c>
      <c r="M53" s="7" t="n">
        <v>5.65829489374003E-007</v>
      </c>
      <c r="N53" s="7" t="n">
        <v>2.76293738221689E-005</v>
      </c>
    </row>
    <row r="54" customFormat="false" ht="15" hidden="false" customHeight="false" outlineLevel="0" collapsed="false">
      <c r="A54" s="5" t="s">
        <v>273</v>
      </c>
      <c r="B54" s="5" t="s">
        <v>274</v>
      </c>
      <c r="C54" s="5" t="n">
        <v>8</v>
      </c>
      <c r="D54" s="8" t="n">
        <v>33.3333333333333</v>
      </c>
      <c r="E54" s="7" t="n">
        <v>1.07579108639779E-007</v>
      </c>
      <c r="F54" s="8" t="n">
        <f aca="false">-LOG10(E54)</f>
        <v>6.96827205844076</v>
      </c>
      <c r="G54" s="5" t="s">
        <v>275</v>
      </c>
      <c r="H54" s="5" t="n">
        <v>24</v>
      </c>
      <c r="I54" s="5" t="n">
        <v>327</v>
      </c>
      <c r="J54" s="5" t="n">
        <v>18224</v>
      </c>
      <c r="K54" s="5" t="n">
        <v>18.5769622833843</v>
      </c>
      <c r="L54" s="7" t="n">
        <v>6.66988284947489E-006</v>
      </c>
      <c r="M54" s="7" t="n">
        <v>1.66747488306029E-006</v>
      </c>
      <c r="N54" s="7" t="n">
        <v>0.000108563432332786</v>
      </c>
    </row>
    <row r="55" customFormat="false" ht="15" hidden="false" customHeight="false" outlineLevel="0" collapsed="false">
      <c r="A55" s="5" t="s">
        <v>276</v>
      </c>
      <c r="B55" s="5" t="s">
        <v>277</v>
      </c>
      <c r="C55" s="5" t="n">
        <v>7</v>
      </c>
      <c r="D55" s="8" t="n">
        <v>29.1666666666666</v>
      </c>
      <c r="E55" s="7" t="n">
        <v>1.3810340680481E-005</v>
      </c>
      <c r="F55" s="8" t="n">
        <f aca="false">-LOG10(E55)</f>
        <v>4.85979560789291</v>
      </c>
      <c r="G55" s="5" t="s">
        <v>278</v>
      </c>
      <c r="H55" s="5" t="n">
        <v>24</v>
      </c>
      <c r="I55" s="5" t="n">
        <v>441</v>
      </c>
      <c r="J55" s="5" t="n">
        <v>18224</v>
      </c>
      <c r="K55" s="5" t="n">
        <v>12.05291005291</v>
      </c>
      <c r="L55" s="7" t="n">
        <v>0.000855880559848309</v>
      </c>
      <c r="M55" s="7" t="n">
        <v>0.000171234744604342</v>
      </c>
      <c r="N55" s="5" t="n">
        <v>0.0139358339958706</v>
      </c>
    </row>
    <row r="56" customFormat="false" ht="15" hidden="false" customHeight="false" outlineLevel="0" collapsed="false">
      <c r="A56" s="19" t="s">
        <v>279</v>
      </c>
      <c r="B56" s="19" t="s">
        <v>280</v>
      </c>
      <c r="C56" s="19" t="n">
        <v>2</v>
      </c>
      <c r="D56" s="31" t="n">
        <v>8.33333333333333</v>
      </c>
      <c r="E56" s="19" t="n">
        <v>0.00503915305750682</v>
      </c>
      <c r="F56" s="31" t="n">
        <f aca="false">-LOG10(E56)</f>
        <v>2.29764245033224</v>
      </c>
      <c r="G56" s="19" t="s">
        <v>178</v>
      </c>
      <c r="H56" s="19" t="n">
        <v>24</v>
      </c>
      <c r="I56" s="19" t="n">
        <v>4</v>
      </c>
      <c r="J56" s="19" t="n">
        <v>18224</v>
      </c>
      <c r="K56" s="19" t="n">
        <v>379.666666666666</v>
      </c>
      <c r="L56" s="19" t="n">
        <v>0.268908992024499</v>
      </c>
      <c r="M56" s="19" t="n">
        <v>0.0508637212234996</v>
      </c>
      <c r="N56" s="19" t="n">
        <v>4.97034501184793</v>
      </c>
    </row>
    <row r="57" customFormat="false" ht="15" hidden="false" customHeight="false" outlineLevel="0" collapsed="false">
      <c r="A57" s="19" t="s">
        <v>281</v>
      </c>
      <c r="B57" s="19" t="s">
        <v>282</v>
      </c>
      <c r="C57" s="19" t="n">
        <v>3</v>
      </c>
      <c r="D57" s="31" t="n">
        <v>12.5</v>
      </c>
      <c r="E57" s="19" t="n">
        <v>0.00754703608476482</v>
      </c>
      <c r="F57" s="31" t="n">
        <f aca="false">-LOG10(E57)</f>
        <v>2.12222357350446</v>
      </c>
      <c r="G57" s="19" t="s">
        <v>283</v>
      </c>
      <c r="H57" s="19" t="n">
        <v>24</v>
      </c>
      <c r="I57" s="19" t="n">
        <v>104</v>
      </c>
      <c r="J57" s="19" t="n">
        <v>18224</v>
      </c>
      <c r="K57" s="19" t="n">
        <v>21.9038461538461</v>
      </c>
      <c r="L57" s="19" t="n">
        <v>0.374804489916365</v>
      </c>
      <c r="M57" s="19" t="n">
        <v>0.0648970928021135</v>
      </c>
      <c r="N57" s="19" t="n">
        <v>7.36005660126239</v>
      </c>
    </row>
    <row r="58" customFormat="false" ht="15" hidden="false" customHeight="false" outlineLevel="0" collapsed="false">
      <c r="A58" s="19" t="s">
        <v>115</v>
      </c>
      <c r="B58" s="19" t="s">
        <v>116</v>
      </c>
      <c r="C58" s="19" t="n">
        <v>10</v>
      </c>
      <c r="D58" s="31" t="n">
        <v>41.6666666666666</v>
      </c>
      <c r="E58" s="19" t="n">
        <v>0.0151124971891374</v>
      </c>
      <c r="F58" s="31" t="n">
        <f aca="false">-LOG10(E58)</f>
        <v>1.82066376690816</v>
      </c>
      <c r="G58" s="19" t="s">
        <v>284</v>
      </c>
      <c r="H58" s="19" t="n">
        <v>24</v>
      </c>
      <c r="I58" s="19" t="n">
        <v>3315</v>
      </c>
      <c r="J58" s="19" t="n">
        <v>18224</v>
      </c>
      <c r="K58" s="19" t="n">
        <v>2.29059829059829</v>
      </c>
      <c r="L58" s="19" t="n">
        <v>0.610980959773785</v>
      </c>
      <c r="M58" s="19" t="n">
        <v>0.111318054208449</v>
      </c>
      <c r="N58" s="19" t="n">
        <v>14.2446691948732</v>
      </c>
    </row>
    <row r="59" customFormat="false" ht="15" hidden="false" customHeight="false" outlineLevel="0" collapsed="false">
      <c r="A59" s="19" t="s">
        <v>285</v>
      </c>
      <c r="B59" s="19" t="s">
        <v>286</v>
      </c>
      <c r="C59" s="19" t="n">
        <v>8</v>
      </c>
      <c r="D59" s="31" t="n">
        <v>33.3333333333333</v>
      </c>
      <c r="E59" s="19" t="n">
        <v>0.0157441942536472</v>
      </c>
      <c r="F59" s="31" t="n">
        <f aca="false">-LOG10(E59)</f>
        <v>1.8028795605053</v>
      </c>
      <c r="G59" s="19" t="s">
        <v>287</v>
      </c>
      <c r="H59" s="19" t="n">
        <v>24</v>
      </c>
      <c r="I59" s="19" t="n">
        <v>2200</v>
      </c>
      <c r="J59" s="19" t="n">
        <v>18224</v>
      </c>
      <c r="K59" s="19" t="n">
        <v>2.76121212121212</v>
      </c>
      <c r="L59" s="19" t="n">
        <v>0.626151981792553</v>
      </c>
      <c r="M59" s="19" t="n">
        <v>0.103559073334967</v>
      </c>
      <c r="N59" s="19" t="n">
        <v>14.7981127201249</v>
      </c>
    </row>
    <row r="60" customFormat="false" ht="15" hidden="false" customHeight="false" outlineLevel="0" collapsed="false">
      <c r="A60" s="19" t="s">
        <v>144</v>
      </c>
      <c r="B60" s="19" t="s">
        <v>145</v>
      </c>
      <c r="C60" s="19" t="n">
        <v>6</v>
      </c>
      <c r="D60" s="31" t="n">
        <v>25</v>
      </c>
      <c r="E60" s="19" t="n">
        <v>0.0240378067670923</v>
      </c>
      <c r="F60" s="31" t="n">
        <f aca="false">-LOG10(E60)</f>
        <v>1.61910516031331</v>
      </c>
      <c r="G60" s="19" t="s">
        <v>288</v>
      </c>
      <c r="H60" s="19" t="n">
        <v>24</v>
      </c>
      <c r="I60" s="19" t="n">
        <v>1347</v>
      </c>
      <c r="J60" s="19" t="n">
        <v>18224</v>
      </c>
      <c r="K60" s="19" t="n">
        <v>3.38233110616184</v>
      </c>
      <c r="L60" s="19" t="n">
        <v>0.778769170501551</v>
      </c>
      <c r="M60" s="19" t="n">
        <v>0.140027497874357</v>
      </c>
      <c r="N60" s="19" t="n">
        <v>21.7718545283493</v>
      </c>
    </row>
    <row r="61" customFormat="false" ht="15" hidden="false" customHeight="false" outlineLevel="0" collapsed="false">
      <c r="A61" s="19" t="s">
        <v>289</v>
      </c>
      <c r="B61" s="19" t="s">
        <v>290</v>
      </c>
      <c r="C61" s="19" t="n">
        <v>2</v>
      </c>
      <c r="D61" s="31" t="n">
        <v>8.33333333333333</v>
      </c>
      <c r="E61" s="19" t="n">
        <v>0.0261858679937655</v>
      </c>
      <c r="F61" s="31" t="n">
        <f aca="false">-LOG10(E61)</f>
        <v>1.5819330257856</v>
      </c>
      <c r="G61" s="19" t="s">
        <v>178</v>
      </c>
      <c r="H61" s="19" t="n">
        <v>24</v>
      </c>
      <c r="I61" s="19" t="n">
        <v>21</v>
      </c>
      <c r="J61" s="19" t="n">
        <v>18224</v>
      </c>
      <c r="K61" s="19" t="n">
        <v>72.3174603174603</v>
      </c>
      <c r="L61" s="19" t="n">
        <v>0.807018130124869</v>
      </c>
      <c r="M61" s="19" t="n">
        <v>0.138913153036116</v>
      </c>
      <c r="N61" s="19" t="n">
        <v>23.4921041231294</v>
      </c>
    </row>
    <row r="62" customFormat="false" ht="15" hidden="false" customHeight="false" outlineLevel="0" collapsed="false">
      <c r="A62" s="19" t="s">
        <v>291</v>
      </c>
      <c r="B62" s="19" t="s">
        <v>292</v>
      </c>
      <c r="C62" s="19" t="n">
        <v>2</v>
      </c>
      <c r="D62" s="31" t="n">
        <v>8.33333333333333</v>
      </c>
      <c r="E62" s="19" t="n">
        <v>0.0553094522992996</v>
      </c>
      <c r="F62" s="31" t="n">
        <f aca="false">-LOG10(E62)</f>
        <v>1.25720064210161</v>
      </c>
      <c r="G62" s="19" t="s">
        <v>293</v>
      </c>
      <c r="H62" s="19" t="n">
        <v>24</v>
      </c>
      <c r="I62" s="19" t="n">
        <v>45</v>
      </c>
      <c r="J62" s="19" t="n">
        <v>18224</v>
      </c>
      <c r="K62" s="19" t="n">
        <v>33.7481481481481</v>
      </c>
      <c r="L62" s="19" t="n">
        <v>0.970626659676215</v>
      </c>
      <c r="M62" s="19" t="n">
        <v>0.254702877013677</v>
      </c>
      <c r="N62" s="19" t="n">
        <v>43.6836329352495</v>
      </c>
    </row>
    <row r="63" customFormat="false" ht="15" hidden="false" customHeight="false" outlineLevel="0" collapsed="false">
      <c r="A63" s="19" t="s">
        <v>294</v>
      </c>
      <c r="B63" s="19" t="s">
        <v>295</v>
      </c>
      <c r="C63" s="19" t="n">
        <v>2</v>
      </c>
      <c r="D63" s="31" t="n">
        <v>8.33333333333333</v>
      </c>
      <c r="E63" s="19" t="n">
        <v>0.0565046711022254</v>
      </c>
      <c r="F63" s="31" t="n">
        <f aca="false">-LOG10(E63)</f>
        <v>1.24791564863954</v>
      </c>
      <c r="G63" s="19" t="s">
        <v>191</v>
      </c>
      <c r="H63" s="19" t="n">
        <v>24</v>
      </c>
      <c r="I63" s="19" t="n">
        <v>46</v>
      </c>
      <c r="J63" s="19" t="n">
        <v>18224</v>
      </c>
      <c r="K63" s="19" t="n">
        <v>33.0144927536231</v>
      </c>
      <c r="L63" s="19" t="n">
        <v>0.972844064306682</v>
      </c>
      <c r="M63" s="19" t="n">
        <v>0.2422463109736</v>
      </c>
      <c r="N63" s="19" t="n">
        <v>44.3985438273953</v>
      </c>
    </row>
    <row r="64" customFormat="false" ht="15" hidden="false" customHeight="false" outlineLevel="0" collapsed="false">
      <c r="A64" s="19" t="s">
        <v>156</v>
      </c>
      <c r="B64" s="19" t="s">
        <v>157</v>
      </c>
      <c r="C64" s="19" t="n">
        <v>2</v>
      </c>
      <c r="D64" s="31" t="n">
        <v>8.33333333333333</v>
      </c>
      <c r="E64" s="19" t="n">
        <v>0.061271097826577</v>
      </c>
      <c r="F64" s="31" t="n">
        <f aca="false">-LOG10(E64)</f>
        <v>1.21274433811503</v>
      </c>
      <c r="G64" s="19" t="s">
        <v>243</v>
      </c>
      <c r="H64" s="19" t="n">
        <v>24</v>
      </c>
      <c r="I64" s="19" t="n">
        <v>50</v>
      </c>
      <c r="J64" s="19" t="n">
        <v>18224</v>
      </c>
      <c r="K64" s="19" t="n">
        <v>30.3733333333333</v>
      </c>
      <c r="L64" s="19" t="n">
        <v>0.980162280601574</v>
      </c>
      <c r="M64" s="19" t="n">
        <v>0.244225443064482</v>
      </c>
      <c r="N64" s="19" t="n">
        <v>47.16894905770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6T14:32:05Z</dcterms:created>
  <dc:creator>Ombretta Repetto</dc:creator>
  <dc:description/>
  <dc:language>en-US</dc:language>
  <cp:lastModifiedBy>Ombretta Repetto</cp:lastModifiedBy>
  <cp:lastPrinted>2020-09-21T10:42:55Z</cp:lastPrinted>
  <dcterms:modified xsi:type="dcterms:W3CDTF">2020-11-23T11:14:39Z</dcterms:modified>
  <cp:revision>0</cp:revision>
  <dc:subject/>
  <dc:title/>
</cp:coreProperties>
</file>